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HN252 paper\20200212-JCMM\Revised_20200805\新建文件夹\"/>
    </mc:Choice>
  </mc:AlternateContent>
  <xr:revisionPtr revIDLastSave="0" documentId="13_ncr:1_{9B4B3785-A705-4F29-8ED5-E44189BA2EE7}" xr6:coauthVersionLast="45" xr6:coauthVersionMax="45" xr10:uidLastSave="{00000000-0000-0000-0000-000000000000}"/>
  <bookViews>
    <workbookView xWindow="11460" yWindow="285" windowWidth="14670" windowHeight="13215" xr2:uid="{B7D7006C-5238-4C55-AB79-B082389C8852}"/>
  </bookViews>
  <sheets>
    <sheet name="HN252 treatment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1" uniqueCount="411">
  <si>
    <t>14-3-3 beta/zeta (Phospho-Ser184/186)</t>
  </si>
  <si>
    <t>14-3-3 theta/tau (Phospho-Ser232)</t>
  </si>
  <si>
    <t>14-3-3 zeta (Phospho-Ser58)</t>
  </si>
  <si>
    <t>14-3-3 zeta/delta (Phospho-Thr232)</t>
  </si>
  <si>
    <t>4E-BP1 (Phospho-Ser65)</t>
  </si>
  <si>
    <t>4E-BP1 (Phospho-Thr36)</t>
  </si>
  <si>
    <t>4E-BP1 (Phospho-Thr45)</t>
  </si>
  <si>
    <t>4E-BP1 (Phospho-Thr70)</t>
  </si>
  <si>
    <t>6-phosphofructo-2-kinase/fructose-2,6-biphosphatase 2 (PFKFB2) (Phospho-Ser483)</t>
  </si>
  <si>
    <t>Abl1 (Phospho-Thr754/735)</t>
  </si>
  <si>
    <t>ACC1 (Phospho-Ser79)</t>
  </si>
  <si>
    <t>ACC1 (Phospho-Ser80)</t>
  </si>
  <si>
    <t>ADD1 (Phospho-Ser726)</t>
  </si>
  <si>
    <t>AFX/FOXO4 (Phospho-Ser197)</t>
  </si>
  <si>
    <t>AKT1 (Phospho-Ser124)</t>
  </si>
  <si>
    <t>AKT1 (Phospho-Ser246)</t>
  </si>
  <si>
    <t>AKT1 (Phospho-Ser473)</t>
  </si>
  <si>
    <t>AKT1 (Phospho-Thr308)</t>
  </si>
  <si>
    <t>AKT1 (Phospho-Thr450)</t>
  </si>
  <si>
    <t>AKT1 (Phospho-Thr72)</t>
  </si>
  <si>
    <t>AKT1S1 (Phospho-Thr246)</t>
  </si>
  <si>
    <t>AKT2 (Phospho-Ser474)</t>
  </si>
  <si>
    <t>AMPK beta1 (Phospho-Ser182)</t>
  </si>
  <si>
    <t>AMPK1 (Phospho-Thr172)</t>
  </si>
  <si>
    <t>AMPK1/AMPK2 (Phospho-Ser485/491)</t>
  </si>
  <si>
    <t>Amyloid beta A4 (Phospho-Thr743/668)</t>
  </si>
  <si>
    <t>Androgen Receptor (Phospho-Ser213)</t>
  </si>
  <si>
    <t>Androgen Receptor (Phospho-Ser650)</t>
  </si>
  <si>
    <t>Arrestin-1 (Phospho-Ser412)</t>
  </si>
  <si>
    <t>ASK1 (Phospho-Ser83)</t>
  </si>
  <si>
    <t>ASK1 (Phospho-Ser966)</t>
  </si>
  <si>
    <t>ATF1 (Phospho-Ser63)</t>
  </si>
  <si>
    <t>ATF2 (Phospho-Ser112/94)</t>
  </si>
  <si>
    <t>ATF2 (Phospho-Ser62/44)</t>
  </si>
  <si>
    <t>ATF2 (Phospho-Thr69/51)</t>
  </si>
  <si>
    <t>ATF2 (Phospho-Thr71/53)</t>
  </si>
  <si>
    <t>ATF2 (Phospho-Thr73/55)</t>
  </si>
  <si>
    <t>ATF4 (Phospho-Ser245)</t>
  </si>
  <si>
    <t>ATP1A1/Na+K+ ATPase1 (Phospho-Ser23)</t>
  </si>
  <si>
    <t>ATPase (Phospho-Ser16)</t>
  </si>
  <si>
    <t>ATP-Citrate Lyase (Phospho-Ser454)</t>
  </si>
  <si>
    <t>ATRIP (Phospho-Ser68/72)</t>
  </si>
  <si>
    <t>AurA (Phospho-Ser342)</t>
  </si>
  <si>
    <t>AurA (Phospho-Thr288)</t>
  </si>
  <si>
    <t>AurB (Phospho-Thr232)</t>
  </si>
  <si>
    <t>BAD (Phospho-Ser112)</t>
  </si>
  <si>
    <t>BAD (Phospho-Ser134)</t>
  </si>
  <si>
    <t>BAD (Phospho-Ser136)</t>
  </si>
  <si>
    <t>BAD (Phospho-Ser155)</t>
  </si>
  <si>
    <t>BAD (Phospho-Ser91/128)</t>
  </si>
  <si>
    <t>BAX (Phospho-Thr167)</t>
  </si>
  <si>
    <t>BCL-2 (Phospho-Ser70)</t>
  </si>
  <si>
    <t>BCL-2 (Phospho-Thr56)</t>
  </si>
  <si>
    <t>BCL-2 (Phospho-Thr69)</t>
  </si>
  <si>
    <t>BCL-XL (Phospho-Thr47)</t>
  </si>
  <si>
    <t>BID (Phospho-Ser78)</t>
  </si>
  <si>
    <t>BIM (Phospho-Ser69/65)</t>
  </si>
  <si>
    <t>B-RAF (Phospho-Ser446)</t>
  </si>
  <si>
    <t>B-RAF (Phospho-Ser601)</t>
  </si>
  <si>
    <t>B-RAF (Phospho-Thr598)</t>
  </si>
  <si>
    <t>BRCA1 (Phospho-Ser1524)</t>
  </si>
  <si>
    <t>Calmodulin (Phospho-Thr79/Ser81)</t>
  </si>
  <si>
    <t>Calsenilin/KCNIP3 (Phospho-Ser63)</t>
  </si>
  <si>
    <t>CaMK1-alpha (Phospho-Thr177)</t>
  </si>
  <si>
    <t>CaMK2A (Phospho-Thr286)</t>
  </si>
  <si>
    <t>CaMK2-beta/gamma/delta (Phospho-Thr287)</t>
  </si>
  <si>
    <t>CaMK4 (Phospho-Thr196/200)</t>
  </si>
  <si>
    <t>Caspase 1 (Phospho-Ser376)</t>
  </si>
  <si>
    <t>Caspase 2 (Phospho-Ser157)</t>
  </si>
  <si>
    <t>Caspase 3 (Phospho-Ser150)</t>
  </si>
  <si>
    <t>Caspase 6 (Phospho-Ser257)</t>
  </si>
  <si>
    <t>Caspase 8 (Phospho-Ser347)</t>
  </si>
  <si>
    <t>Caspase 9 (Phospho-Ser144)</t>
  </si>
  <si>
    <t>Caspase 9 (Phospho-Ser196)</t>
  </si>
  <si>
    <t>Caspase 9 (Phospho-Thr125)</t>
  </si>
  <si>
    <t>Catalase (Phospho-Tyr385)</t>
  </si>
  <si>
    <t>Catenin beta (Phospho-Ser33)</t>
  </si>
  <si>
    <t>Catenin beta (Phospho-Ser37)</t>
  </si>
  <si>
    <t>Catenin beta (Phospho-Thr41/Ser45)</t>
  </si>
  <si>
    <t>CD4 (Phospho-Ser433)</t>
  </si>
  <si>
    <t>CDC25A (Phospho-Ser75)</t>
  </si>
  <si>
    <t>CDC25B (Phospho-Ser323)</t>
  </si>
  <si>
    <t>CDC25C (Phospho-Ser216)</t>
  </si>
  <si>
    <t>CDK2 (Phospho-Thr160)</t>
  </si>
  <si>
    <t>CDK7 (Phospho-Thr170)</t>
  </si>
  <si>
    <t>Chk1 (Phospho-Ser280)</t>
  </si>
  <si>
    <t>Chk1 (Phospho-Ser286)</t>
  </si>
  <si>
    <t>Chk1 (Phospho-Ser317)</t>
  </si>
  <si>
    <t>Chk1 (Phospho-Ser345)</t>
  </si>
  <si>
    <t>Chk2 (Phospho-Ser516)</t>
  </si>
  <si>
    <t>Chk2 (Phospho-Thr383)</t>
  </si>
  <si>
    <t>Chk2 (Phospho-Thr387)</t>
  </si>
  <si>
    <t>Chk2 (Phospho-Thr68)</t>
  </si>
  <si>
    <t>c-Jun (Phospho-Ser243)</t>
  </si>
  <si>
    <t>c-Jun (Phospho-Ser63)</t>
  </si>
  <si>
    <t>c-Jun (Phospho-Thr239)</t>
  </si>
  <si>
    <t>c-Jun (Phospho-Thr91)</t>
  </si>
  <si>
    <t>c-Jun (Phospho-Thr93)</t>
  </si>
  <si>
    <t>CK1-A (Phospho-Thr321)</t>
  </si>
  <si>
    <t>CK2-b (Phospho-Ser209)</t>
  </si>
  <si>
    <t>Cofilin (Phospho-Ser3)</t>
  </si>
  <si>
    <t>Connexin 43 (Phospho-Ser367)</t>
  </si>
  <si>
    <t>CPI17 alpha (Phospho-Thr38)</t>
  </si>
  <si>
    <t>c-PLA2 (Phospho-Ser505)</t>
  </si>
  <si>
    <t>CREB (Phospho-Ser121)</t>
  </si>
  <si>
    <t>CREB (Phospho-Ser129)</t>
  </si>
  <si>
    <t>CREB (Phospho-Ser133)</t>
  </si>
  <si>
    <t>CREB (Phospho-Ser142)</t>
  </si>
  <si>
    <t>CREB (Phospho-Thr100)</t>
  </si>
  <si>
    <t>Cyclin B1 (Phospho-Ser126)</t>
  </si>
  <si>
    <t>Cyclin B1 (Phospho-Ser147)</t>
  </si>
  <si>
    <t>Cyclin D1 (Phospho-Thr286)</t>
  </si>
  <si>
    <t>Cyclin D3 (Phospho-Thr283)</t>
  </si>
  <si>
    <t>Cyclin E1 (Phospho-Thr395)</t>
  </si>
  <si>
    <t>Cyclin E1 (Phospho-Thr77)</t>
  </si>
  <si>
    <t>Cyclin E2 (Phospho-Thr392)</t>
  </si>
  <si>
    <t>DARPP-32 (Phospho-Thr34)</t>
  </si>
  <si>
    <t>DARPP-32 (Phospho-Thr75)</t>
  </si>
  <si>
    <t>DNA-PK (Phospho-Thr2638)</t>
  </si>
  <si>
    <t>DNA-PK (Phospho-Thr2647)</t>
  </si>
  <si>
    <t>DYN1 (Phospho-Ser774)</t>
  </si>
  <si>
    <t>E2F1 (Phospho-Thr433)</t>
  </si>
  <si>
    <t>EEF2 (Phospho-Thr56)</t>
  </si>
  <si>
    <t>eEF2K (Phospho-Ser366)</t>
  </si>
  <si>
    <t>EGFR (Phospho-Ser1070)</t>
  </si>
  <si>
    <t>EGFR (Phospho-Thr678)</t>
  </si>
  <si>
    <t>EGFR (Phospho-Thr693)</t>
  </si>
  <si>
    <t>eIF2A (Phospho-Ser51)</t>
  </si>
  <si>
    <t>eIF4E (Phospho-Ser209)</t>
  </si>
  <si>
    <t>eIF4G (Phospho-Ser1108)</t>
  </si>
  <si>
    <t>Elk1 (Phospho-Ser383)</t>
  </si>
  <si>
    <t>Elk1 (Phospho-Ser389)</t>
  </si>
  <si>
    <t>Elk1 (Phospho-Thr417)</t>
  </si>
  <si>
    <t>eNOS (Phospho-Ser1177)</t>
  </si>
  <si>
    <t>eNOS (Phospho-Ser615)</t>
  </si>
  <si>
    <t>eNOS (Phospho-Thr495)</t>
  </si>
  <si>
    <t>ERK3 (Phospho-Ser189)</t>
  </si>
  <si>
    <t>Estrogen Receptor-alpha (Phospho-Ser104)</t>
  </si>
  <si>
    <t>Estrogen Receptor-alpha (Phospho-Ser106)</t>
  </si>
  <si>
    <t>Estrogen Receptor-alpha (Phospho-Ser118)</t>
  </si>
  <si>
    <t>Estrogen Receptor-alpha (Phospho-Ser167)</t>
  </si>
  <si>
    <t>Ezrin (Phospho-Thr566)</t>
  </si>
  <si>
    <t>FAK (Phospho-Ser910)</t>
  </si>
  <si>
    <t>Filamin A (Phospho-Ser2152)</t>
  </si>
  <si>
    <t>FKHR (Phospho-Ser256)</t>
  </si>
  <si>
    <t>FKHR (Phospho-Ser319)</t>
  </si>
  <si>
    <t>FKHR/FOXO1A (Phospho-Ser329)</t>
  </si>
  <si>
    <t>FKHRL1/FOXO3A (Phospho-Ser253)</t>
  </si>
  <si>
    <t>Fos (Phospho-Thr232)</t>
  </si>
  <si>
    <t>FosB (Phospho-Ser27)</t>
  </si>
  <si>
    <t>FOXO1/3/4-pan (Phospho-Thr24/32)</t>
  </si>
  <si>
    <t>G3BP-1 (Phospho-Ser232)</t>
  </si>
  <si>
    <t>Gab2 (Phospho-Ser159)</t>
  </si>
  <si>
    <t>GABA-RB (Phospho-Ser434)</t>
  </si>
  <si>
    <t>GAP43 (Phospho-Ser41)</t>
  </si>
  <si>
    <t>GATA1 (Phospho-Ser142)</t>
  </si>
  <si>
    <t>GATA1 (Phospho-Ser310)</t>
  </si>
  <si>
    <t>GluR1 (Phospho-Ser849)</t>
  </si>
  <si>
    <t>GluR1 (Phospho-Ser863)</t>
  </si>
  <si>
    <t>GluR2 (Phospho-Ser880)</t>
  </si>
  <si>
    <t>GRK1 (Phospho-Ser21)</t>
  </si>
  <si>
    <t>GRK2 (Phospho-Ser29)</t>
  </si>
  <si>
    <t>GSK3 alpha (Phospho-Ser21)</t>
  </si>
  <si>
    <t>GSK3 beta (Phospho-Ser9)</t>
  </si>
  <si>
    <t>GTPase activating protein (Phospho-Ser387)</t>
  </si>
  <si>
    <t>HDAC1 (Phospho-Ser421)</t>
  </si>
  <si>
    <t>HDAC2 (Phospho-Ser394)</t>
  </si>
  <si>
    <t>HDAC3 (Phospho-Ser424)</t>
  </si>
  <si>
    <t>HDAC4 (Phospho-Ser632)</t>
  </si>
  <si>
    <t>HDAC5 (Phospho-Ser259)</t>
  </si>
  <si>
    <t>HDAC5 (Phospho-Ser498)</t>
  </si>
  <si>
    <t>HDAC6 (Phospho-Ser22)</t>
  </si>
  <si>
    <t>HDAC8 (Phospho-Ser39)</t>
  </si>
  <si>
    <t>HER2 (Phospho-Thr686)</t>
  </si>
  <si>
    <t>Histone H2A.X (Phospho-Ser139)</t>
  </si>
  <si>
    <t>Histone H3.1 (Phospho-Ser10)</t>
  </si>
  <si>
    <t>HNF4 alpha (Phospho-Ser313)</t>
  </si>
  <si>
    <t>HSF1 (Phospho-Ser303)</t>
  </si>
  <si>
    <t>HSL (Phospho-Ser552/563)</t>
  </si>
  <si>
    <t>HSL (Phospho-Ser554)</t>
  </si>
  <si>
    <t>HSP27 (Phospho-Ser15)</t>
  </si>
  <si>
    <t>HSP27 (Phospho-Ser78)</t>
  </si>
  <si>
    <t>HSP27 (Phospho-Ser82)</t>
  </si>
  <si>
    <t>HSP90 co-chaperone Cdc37 (Phospho-Ser13)</t>
  </si>
  <si>
    <t>HSP90B (Phospho-Ser226)</t>
  </si>
  <si>
    <t>HSP90B (Phospho-Ser254)</t>
  </si>
  <si>
    <t>IGF2R (Phospho-Ser2409)</t>
  </si>
  <si>
    <t>IkB-alpha (Phospho-Ser32/36)</t>
  </si>
  <si>
    <t>IkB-beta (Phospho-Thr19)</t>
  </si>
  <si>
    <t>IkB-epsilon (Phospho-Ser22)</t>
  </si>
  <si>
    <t>IKK-alpha (Phospho-Thr23)</t>
  </si>
  <si>
    <t>IKK-alpha/beta (Phospho-Ser180/181)</t>
  </si>
  <si>
    <t>IKK-gamma (Phospho-Ser31)</t>
  </si>
  <si>
    <t>IKK-gamma (Phospho-Ser85)</t>
  </si>
  <si>
    <t>IL-2RA/CD25 (Phospho-Ser268)</t>
  </si>
  <si>
    <t>Integrin beta-1 (Phospho-Thr788)</t>
  </si>
  <si>
    <t>IRS-1 (Phospho-Ser307)</t>
  </si>
  <si>
    <t>IRS-1 (Phospho-Ser312)</t>
  </si>
  <si>
    <t>IRS-1 (Phospho-Ser323)</t>
  </si>
  <si>
    <t>IRS-1 (Phospho-Ser636)</t>
  </si>
  <si>
    <t>IRS-1 (Phospho-Ser639)</t>
  </si>
  <si>
    <t>IRS-1 (Phospho-Ser794)</t>
  </si>
  <si>
    <t>JunB (Phospho-Ser259)</t>
  </si>
  <si>
    <t>JunB (Phospho-Ser79)</t>
  </si>
  <si>
    <t>JunD (Phospho-Ser255)</t>
  </si>
  <si>
    <t>Keratin 18 (Phospho-Ser33)</t>
  </si>
  <si>
    <t>Keratin 18 (Phospho-Ser52)</t>
  </si>
  <si>
    <t>Keratin 8 (Phospho-Ser431)</t>
  </si>
  <si>
    <t>Keratin 8 (Phospho-Ser73)</t>
  </si>
  <si>
    <t>KSR (Phospho-Ser392)</t>
  </si>
  <si>
    <t>Lamin A (Phospho-Ser22)</t>
  </si>
  <si>
    <t>Lamin A/C (Phospho-Ser392)</t>
  </si>
  <si>
    <t>LCK (Phospho-Ser59)</t>
  </si>
  <si>
    <t>LIMK1 (Phospho-Thr508)</t>
  </si>
  <si>
    <t>LKB1 (Phospho-Ser428)</t>
  </si>
  <si>
    <t>LKB1 (Phospho-Thr189)</t>
  </si>
  <si>
    <t>MAP3K7/TAK1 (Phospho-Thr184)</t>
  </si>
  <si>
    <t>MAP3K8/COT (Phospho-Thr290)</t>
  </si>
  <si>
    <t>MAPKAPK2 (Phospho-Ser272)</t>
  </si>
  <si>
    <t>MARCKS (Phospho-Ser158)</t>
  </si>
  <si>
    <t>MARCKS (Phospho-Ser163)</t>
  </si>
  <si>
    <t>MDM2 (Phospho-Ser166)</t>
  </si>
  <si>
    <t>MEF2A (Phospho-Ser408)</t>
  </si>
  <si>
    <t>MEF2A (Phospho-Thr312)</t>
  </si>
  <si>
    <t>MEF2A (Phospho-Thr319)</t>
  </si>
  <si>
    <t>MEF2C (Phospho-Ser396)</t>
  </si>
  <si>
    <t>MEK1 (Phospho-Ser217)</t>
  </si>
  <si>
    <t>MEK1 (Phospho-Ser221)</t>
  </si>
  <si>
    <t>MEK1 (Phospho-Ser298)</t>
  </si>
  <si>
    <t>MEK1 (Phospho-Thr286)</t>
  </si>
  <si>
    <t>MEK1 (Phospho-Thr291)</t>
  </si>
  <si>
    <t>MEK2 (Phospho-Thr394)</t>
  </si>
  <si>
    <t>Merlin (Phospho-Ser10)</t>
  </si>
  <si>
    <t>Merlin (Phospho-Ser518)</t>
  </si>
  <si>
    <t>MITF (Phospho-Ser73)</t>
  </si>
  <si>
    <t>MKK3/MAP2K3 (Phospho-Ser189)</t>
  </si>
  <si>
    <t>MKK3/MAP2K3 (Phospho-Thr222)</t>
  </si>
  <si>
    <t>MKK4/SEK1 (Phospho-Ser257)</t>
  </si>
  <si>
    <t>MKK4/SEK1 (Phospho-Ser80)</t>
  </si>
  <si>
    <t>MKK4/SEK1 (Phospho-Thr261)</t>
  </si>
  <si>
    <t>MKK6/MAP2K6 (Phospho-Ser207)</t>
  </si>
  <si>
    <t>MKK7/MAP2K7 (Phospho-Ser271)</t>
  </si>
  <si>
    <t>MKP-1 (Phospho-Ser359)</t>
  </si>
  <si>
    <t>MKP-1/2 (Phospho-Ser296/318)</t>
  </si>
  <si>
    <t>Mnk1 (Phospho-Thr385)</t>
  </si>
  <si>
    <t>MSK1 (Phospho-Ser360)</t>
  </si>
  <si>
    <t>MSK1 (Phospho-Ser376)</t>
  </si>
  <si>
    <t>MSK1 (Phospho-Thr581)</t>
  </si>
  <si>
    <t>Mst1/Mst2 (Phospho-Thr183)</t>
  </si>
  <si>
    <t>mTOR (Phospho-Ser2448)</t>
  </si>
  <si>
    <t>mTOR (Phospho-Ser2481)</t>
  </si>
  <si>
    <t>mTOR (Phospho-Thr2446)</t>
  </si>
  <si>
    <t>Myc (Phospho-Ser373)</t>
  </si>
  <si>
    <t>Myc (Phospho-Ser62)</t>
  </si>
  <si>
    <t>Myc (Phospho-Thr358)</t>
  </si>
  <si>
    <t>Myc (Phospho-Thr58)</t>
  </si>
  <si>
    <t>Myosin regulatory light chain 2 (Phospho-Ser18)</t>
  </si>
  <si>
    <t>NFAT4 (Phospho-Ser165)</t>
  </si>
  <si>
    <t>NFkB-p100/p52 (Phospho-Ser865)</t>
  </si>
  <si>
    <t>NFkB-p100/p52 (Phospho-Ser869)</t>
  </si>
  <si>
    <t>NFkB-p105/p50 (Phospho-Ser337)</t>
  </si>
  <si>
    <t>NFkB-p105/p50 (Phospho-Ser907)</t>
  </si>
  <si>
    <t>NFkB-p105/p50 (Phospho-Ser927)</t>
  </si>
  <si>
    <t>NFkB-p105/p50 (Phospho-Ser932)</t>
  </si>
  <si>
    <t>NFkB-p65 (Phospho-Ser276)</t>
  </si>
  <si>
    <t>NFkB-p65 (Phospho-Ser311)</t>
  </si>
  <si>
    <t>NFkB-p65 (Phospho-Ser468)</t>
  </si>
  <si>
    <t>NFkB-p65 (Phospho-Ser529)</t>
  </si>
  <si>
    <t>NFkB-p65 (Phospho-Ser536)</t>
  </si>
  <si>
    <t>NFkB-p65 (Phospho-Thr254)</t>
  </si>
  <si>
    <t>NFkB-p65 (Phospho-Thr435)</t>
  </si>
  <si>
    <t>NFkB-p65 (Phospho-Thr505)</t>
  </si>
  <si>
    <t>NMDAR1 (Phospho-Ser897)</t>
  </si>
  <si>
    <t>Opioid Receptor (Phospho-Ser375)</t>
  </si>
  <si>
    <t>p21Cip1 (Phospho-Thr145)</t>
  </si>
  <si>
    <t>p27Kip1 (Phospho-Ser10)</t>
  </si>
  <si>
    <t>p27Kip1 (Phospho-Thr187)</t>
  </si>
  <si>
    <t>p38 MAPK (Phospho-Thr180)</t>
  </si>
  <si>
    <t>p44/42 MAPK (Phospho-Thr202)</t>
  </si>
  <si>
    <t>p53 (Phospho-Ser15)</t>
  </si>
  <si>
    <t>p53 (Phospho-Ser20)</t>
  </si>
  <si>
    <t>p53 (Phospho-Ser315)</t>
  </si>
  <si>
    <t>p53 (Phospho-Ser33)</t>
  </si>
  <si>
    <t>p53 (Phospho-Ser37)</t>
  </si>
  <si>
    <t>p53 (Phospho-Ser378)</t>
  </si>
  <si>
    <t>p53 (Phospho-Ser392)</t>
  </si>
  <si>
    <t>p53 (Phospho-Ser46)</t>
  </si>
  <si>
    <t>p53 (Phospho-Ser6)</t>
  </si>
  <si>
    <t>p53 (Phospho-Ser9)</t>
  </si>
  <si>
    <t>p53 (Phospho-Thr18)</t>
  </si>
  <si>
    <t>p53 (Phospho-Thr81)</t>
  </si>
  <si>
    <t>P70S6K (Phospho-Ser371)</t>
  </si>
  <si>
    <t>P70S6K (Phospho-Ser411)</t>
  </si>
  <si>
    <t>P70S6K (Phospho-Ser424)</t>
  </si>
  <si>
    <t>P70S6K (Phospho-Thr229)</t>
  </si>
  <si>
    <t>P70S6K (Phospho-Thr389)</t>
  </si>
  <si>
    <t>P70S6K (Phospho-Thr421)</t>
  </si>
  <si>
    <t>P70S6K-beta (Phospho-Ser423)</t>
  </si>
  <si>
    <t>P90RSK (Phospho-Ser380)</t>
  </si>
  <si>
    <t>P90RSK (Phospho-Thr359/Ser363)</t>
  </si>
  <si>
    <t>P90RSK (Phospho-Thr573)</t>
  </si>
  <si>
    <t>P95/NBS1 (Phospho-Ser343)</t>
  </si>
  <si>
    <t>PAK1 (Phospho-Ser204)</t>
  </si>
  <si>
    <t>PAK1 (Phospho-Thr212)</t>
  </si>
  <si>
    <t>PAK1/2 (Phospho-Ser199)</t>
  </si>
  <si>
    <t>PAK1/2/3 (Phospho-Ser141)</t>
  </si>
  <si>
    <t>PAK1/2/3 (Phospho-Thr423/402/421)</t>
  </si>
  <si>
    <t>PAK2 (Phospho-Ser192)</t>
  </si>
  <si>
    <t>PAK2 (Phospho-Ser20)</t>
  </si>
  <si>
    <t>PAK3 (Phospho-Ser154)</t>
  </si>
  <si>
    <t>PDK1 (Phospho-Ser241)</t>
  </si>
  <si>
    <t>PEA-15 (Phospho-Ser116)</t>
  </si>
  <si>
    <t>PKA CAT (Phospho-Thr197)</t>
  </si>
  <si>
    <t>PKC alpha/beta II (Phospho-Thr638)</t>
  </si>
  <si>
    <t>PKC beta/PKCB (Phospho-Ser661)</t>
  </si>
  <si>
    <t>PKC delta (Phospho-Ser645)</t>
  </si>
  <si>
    <t>PKC delta (Phospho-Thr505)</t>
  </si>
  <si>
    <t>PKC epsilon (Phospho-Ser729)</t>
  </si>
  <si>
    <t>PKC theta (Phospho-Ser676)</t>
  </si>
  <si>
    <t>PKC zeta (Phospho-Thr410)</t>
  </si>
  <si>
    <t>PKC zeta (Phospho-Thr560)</t>
  </si>
  <si>
    <t>PKD1/PKC mu (Phospho-Ser205)</t>
  </si>
  <si>
    <t>PKD1/PKC mu (Phospho-Ser910)</t>
  </si>
  <si>
    <t>PKR (Phospho-Thr451)</t>
  </si>
  <si>
    <t>PLC beta3 (Phospho-Ser1105)</t>
  </si>
  <si>
    <t>PLC beta3 (Phospho-Ser537)</t>
  </si>
  <si>
    <t>PLD1 (Phospho-Ser561)</t>
  </si>
  <si>
    <t>PLK1 (Phospho-Thr210)</t>
  </si>
  <si>
    <t>PP1 alpha (Phospho-Thr320)</t>
  </si>
  <si>
    <t>PPAR-BP (Phospho-Thr1457)</t>
  </si>
  <si>
    <t>PPAR-gamma (Phospho-Ser112)</t>
  </si>
  <si>
    <t>Progesterone Receptor (Phospho-Ser190)</t>
  </si>
  <si>
    <t>PTEN (Phospho-Ser380/Thr382/Thr383)</t>
  </si>
  <si>
    <t>Rac1/cdc42 (Phospho-Ser71)</t>
  </si>
  <si>
    <t>Raf1 (Phospho-Ser259)</t>
  </si>
  <si>
    <t>Raf1 (Phospho-Ser289)</t>
  </si>
  <si>
    <t>Raf1 (Phospho-Ser296)</t>
  </si>
  <si>
    <t>Raf1 (Phospho-Ser338)</t>
  </si>
  <si>
    <t>Raf1 (Phospho-Ser43)</t>
  </si>
  <si>
    <t>Raf1 (Phospho-Ser621)</t>
  </si>
  <si>
    <t>Ras-GRF1 (Phospho-Ser916)</t>
  </si>
  <si>
    <t>Rb (Phospho-Ser608)</t>
  </si>
  <si>
    <t>Rb (Phospho-Ser780)</t>
  </si>
  <si>
    <t>Rb (Phospho-Ser795)</t>
  </si>
  <si>
    <t>Rb (Phospho-Ser807)</t>
  </si>
  <si>
    <t>Rb (Phospho-Ser811)</t>
  </si>
  <si>
    <t>Rel (Phospho-Ser503)</t>
  </si>
  <si>
    <t>RelB (Phospho-Ser552)</t>
  </si>
  <si>
    <t>Ret (Phospho-Tyr905)</t>
  </si>
  <si>
    <t>Rho/Rac guanine nucleotide exchange factor 2 (Phospho-Ser885)</t>
  </si>
  <si>
    <t>RSK1/2/3/4 (Phospho-Ser221/227/218/232)</t>
  </si>
  <si>
    <t>RyR2 (Phospho-Ser2808)</t>
  </si>
  <si>
    <t>S6 Ribosomal Protein (Phospho-Ser235)</t>
  </si>
  <si>
    <t>Smad1 (Phospho-Ser187)</t>
  </si>
  <si>
    <t>Smad1 (Phospho-Ser465)</t>
  </si>
  <si>
    <t>Smad2 (Phospho-Ser250)</t>
  </si>
  <si>
    <t>Smad2 (Phospho-Ser467)</t>
  </si>
  <si>
    <t>Smad2 (Phospho-Thr220)</t>
  </si>
  <si>
    <t>Smad2/3 (Phospho-Thr8)</t>
  </si>
  <si>
    <t>Smad3 (Phospho-Ser204)</t>
  </si>
  <si>
    <t>Smad3 (Phospho-Ser213)</t>
  </si>
  <si>
    <t>Smad3 (Phospho-Ser425)</t>
  </si>
  <si>
    <t>Smad3 (Phospho-Thr179)</t>
  </si>
  <si>
    <t>SMC1 (Phospho-Ser957)</t>
  </si>
  <si>
    <t>SP1 (Phospho-Thr739)</t>
  </si>
  <si>
    <t>Src (Phospho-Ser75)</t>
  </si>
  <si>
    <t>SREBP-1 (Phospho-Ser439)</t>
  </si>
  <si>
    <t>SRF (Phospho-Ser77)</t>
  </si>
  <si>
    <t>SRF (Phospho-Ser99)</t>
  </si>
  <si>
    <t>STAT1 (Phospho-Ser727)</t>
  </si>
  <si>
    <t>STAT3 (Phospho-Ser727)</t>
  </si>
  <si>
    <t>STAT5A (Phospho-Ser780)</t>
  </si>
  <si>
    <t>STAT5B (Phospho-Ser731)</t>
  </si>
  <si>
    <t>STAT6 (Phospho-Thr645)</t>
  </si>
  <si>
    <t>Stathmin 1 (Phospho-Ser15)</t>
  </si>
  <si>
    <t>Stathmin 1 (Phospho-Ser24)</t>
  </si>
  <si>
    <t>Stathmin 1 (Phospho-Ser37)</t>
  </si>
  <si>
    <t>Survivin (Phospho-Thr117)</t>
  </si>
  <si>
    <t>Synapsin (Phospho-Ser62)</t>
  </si>
  <si>
    <t>Synapsin (Phospho-Ser9)</t>
  </si>
  <si>
    <t>Synaptotagmin (Phospho-Ser309)</t>
  </si>
  <si>
    <t>Synaptotagmin (Phospho-Thr202)</t>
  </si>
  <si>
    <t>Tau (Phospho-Ser214)</t>
  </si>
  <si>
    <t>Tau (Phospho-Ser235)</t>
  </si>
  <si>
    <t>Tau (Phospho-Ser262)</t>
  </si>
  <si>
    <t>Tau (Phospho-Ser356)</t>
  </si>
  <si>
    <t>Tau (Phospho-Ser396)</t>
  </si>
  <si>
    <t>Tau (Phospho-Ser404)</t>
  </si>
  <si>
    <t>Tau (Phospho-Ser422)</t>
  </si>
  <si>
    <t>Tau (Phospho-Thr181)</t>
  </si>
  <si>
    <t>Tau (Phospho-Thr205)</t>
  </si>
  <si>
    <t>Tau (Phospho-Thr212)</t>
  </si>
  <si>
    <t>Tau (Phospho-Thr231)</t>
  </si>
  <si>
    <t>TIF-IA (Phospho-Ser649)</t>
  </si>
  <si>
    <t>TOP2A/DNA topoisomerase II (Phospho-Ser1106)</t>
  </si>
  <si>
    <t>Tuberin/TSC2 (Phospho-Ser939)</t>
  </si>
  <si>
    <t>Tuberin/TSC2 (Phospho-Thr1462)</t>
  </si>
  <si>
    <t>Tyrosine Hydroxylase (Phospho-Ser19)</t>
  </si>
  <si>
    <t>Tyrosine Hydroxylase (Phospho-Ser31)</t>
  </si>
  <si>
    <t>Tyrosine Hydroxylase (Phospho-Ser40)</t>
  </si>
  <si>
    <t>Tyrosine Hydroxylase (Phospho-Ser8)</t>
  </si>
  <si>
    <t>VASP (Phospho-Ser157)</t>
  </si>
  <si>
    <t>VASP (Phospho-Ser238)</t>
  </si>
  <si>
    <t>WEE1 (Phospho-Ser53)</t>
  </si>
  <si>
    <t>XIAP (Phospho-Ser87)</t>
  </si>
  <si>
    <t>BRCA1 (Phospho-Ser1457)</t>
  </si>
  <si>
    <t>Protein</t>
    <phoneticPr fontId="1" type="noConversion"/>
  </si>
  <si>
    <t>JNK (Phospho-Thr183)</t>
  </si>
  <si>
    <t>2h</t>
    <phoneticPr fontId="1" type="noConversion"/>
  </si>
  <si>
    <t>6h</t>
    <phoneticPr fontId="1" type="noConversion"/>
  </si>
  <si>
    <t>14 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NumberFormat="1" applyFont="1">
      <alignment vertical="center"/>
    </xf>
    <xf numFmtId="0" fontId="3" fillId="0" borderId="0" xfId="0" applyFont="1" applyFill="1">
      <alignment vertical="center"/>
    </xf>
    <xf numFmtId="0" fontId="3" fillId="2" borderId="0" xfId="0" applyFont="1" applyFill="1" applyAlignment="1">
      <alignment horizontal="left" vertical="center"/>
    </xf>
    <xf numFmtId="0" fontId="4" fillId="0" borderId="0" xfId="0" applyFont="1">
      <alignment vertical="center"/>
    </xf>
    <xf numFmtId="0" fontId="3" fillId="2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A21F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11A1E-DF09-4DBF-ABED-1F21CF48392D}">
  <dimension ref="A1:D408"/>
  <sheetViews>
    <sheetView tabSelected="1" zoomScale="96" zoomScaleNormal="96" workbookViewId="0">
      <selection activeCell="G7" sqref="G7"/>
    </sheetView>
  </sheetViews>
  <sheetFormatPr defaultRowHeight="14.25" x14ac:dyDescent="0.2"/>
  <cols>
    <col min="1" max="1" width="48.75" style="1" customWidth="1"/>
    <col min="2" max="4" width="12.75" style="2" bestFit="1" customWidth="1"/>
    <col min="5" max="16384" width="9" style="1"/>
  </cols>
  <sheetData>
    <row r="1" spans="1:4" s="3" customFormat="1" ht="24.75" customHeight="1" x14ac:dyDescent="0.2">
      <c r="A1" s="4" t="s">
        <v>406</v>
      </c>
      <c r="B1" s="6" t="s">
        <v>408</v>
      </c>
      <c r="C1" s="6" t="s">
        <v>409</v>
      </c>
      <c r="D1" s="6" t="s">
        <v>410</v>
      </c>
    </row>
    <row r="2" spans="1:4" s="5" customFormat="1" x14ac:dyDescent="0.2">
      <c r="A2" s="5" t="s">
        <v>265</v>
      </c>
      <c r="B2" s="5">
        <v>13.324597832251287</v>
      </c>
      <c r="C2" s="5">
        <v>0.71280440259890543</v>
      </c>
      <c r="D2" s="5">
        <v>1.9047613398062049</v>
      </c>
    </row>
    <row r="3" spans="1:4" s="5" customFormat="1" x14ac:dyDescent="0.2">
      <c r="A3" s="5" t="s">
        <v>177</v>
      </c>
      <c r="B3" s="5">
        <v>10.390766880067657</v>
      </c>
      <c r="C3" s="5">
        <v>3.7946296425955004</v>
      </c>
      <c r="D3" s="5">
        <v>4.2196369598023553</v>
      </c>
    </row>
    <row r="4" spans="1:4" s="5" customFormat="1" x14ac:dyDescent="0.2">
      <c r="A4" s="5" t="s">
        <v>152</v>
      </c>
      <c r="B4" s="5">
        <v>9.3666747734229236</v>
      </c>
      <c r="C4" s="5">
        <v>3.4147973473902371</v>
      </c>
      <c r="D4" s="5">
        <v>3.5617314384463534</v>
      </c>
    </row>
    <row r="5" spans="1:4" s="5" customFormat="1" x14ac:dyDescent="0.2">
      <c r="A5" s="5" t="s">
        <v>51</v>
      </c>
      <c r="B5" s="5">
        <v>8.7257322966056048</v>
      </c>
      <c r="C5" s="5">
        <v>1.9516339751878871</v>
      </c>
      <c r="D5" s="5">
        <v>4.2817263221447472</v>
      </c>
    </row>
    <row r="6" spans="1:4" s="5" customFormat="1" x14ac:dyDescent="0.2">
      <c r="A6" s="5" t="s">
        <v>173</v>
      </c>
      <c r="B6" s="5">
        <v>7.2934087303680943</v>
      </c>
      <c r="C6" s="5">
        <v>1.2157863451853914</v>
      </c>
      <c r="D6" s="5">
        <v>4.5002679597042308</v>
      </c>
    </row>
    <row r="7" spans="1:4" s="5" customFormat="1" x14ac:dyDescent="0.2">
      <c r="A7" s="5" t="s">
        <v>292</v>
      </c>
      <c r="B7" s="5">
        <v>6.9707490282332323</v>
      </c>
      <c r="C7" s="5">
        <v>4.5765723046902647</v>
      </c>
      <c r="D7" s="5">
        <v>15.659766430184099</v>
      </c>
    </row>
    <row r="8" spans="1:4" s="5" customFormat="1" x14ac:dyDescent="0.2">
      <c r="A8" s="5" t="s">
        <v>110</v>
      </c>
      <c r="B8" s="5">
        <v>6.8762634544136709</v>
      </c>
      <c r="C8" s="5">
        <v>2.1573179602087085</v>
      </c>
      <c r="D8" s="5">
        <v>4.7369015349316577</v>
      </c>
    </row>
    <row r="9" spans="1:4" s="5" customFormat="1" x14ac:dyDescent="0.2">
      <c r="A9" s="5" t="s">
        <v>405</v>
      </c>
      <c r="B9" s="5">
        <v>6.6594701146975881</v>
      </c>
      <c r="C9" s="5">
        <v>1.2317967992977623</v>
      </c>
      <c r="D9" s="5">
        <v>2.8577942145797905</v>
      </c>
    </row>
    <row r="10" spans="1:4" s="5" customFormat="1" x14ac:dyDescent="0.2">
      <c r="A10" s="5" t="s">
        <v>19</v>
      </c>
      <c r="B10" s="5">
        <v>6.1715178944412479</v>
      </c>
      <c r="C10" s="5">
        <v>4.7924576988886169</v>
      </c>
      <c r="D10" s="5">
        <v>5.4562560188396478</v>
      </c>
    </row>
    <row r="11" spans="1:4" s="5" customFormat="1" x14ac:dyDescent="0.2">
      <c r="A11" s="5" t="s">
        <v>5</v>
      </c>
      <c r="B11" s="5">
        <v>5.6916642037630254</v>
      </c>
      <c r="C11" s="5">
        <v>2.0916624938913722</v>
      </c>
      <c r="D11" s="5">
        <v>2.5819977537548646</v>
      </c>
    </row>
    <row r="12" spans="1:4" s="5" customFormat="1" x14ac:dyDescent="0.2">
      <c r="A12" s="5" t="s">
        <v>158</v>
      </c>
      <c r="B12" s="5">
        <v>5.5515800363182022</v>
      </c>
      <c r="C12" s="5">
        <v>1.2979655407863246</v>
      </c>
      <c r="D12" s="5">
        <v>2.1948894867069817</v>
      </c>
    </row>
    <row r="13" spans="1:4" s="5" customFormat="1" x14ac:dyDescent="0.2">
      <c r="A13" s="5" t="s">
        <v>237</v>
      </c>
      <c r="B13" s="5">
        <v>4.9677254565310482</v>
      </c>
      <c r="C13" s="5">
        <v>1.1642786187180754</v>
      </c>
      <c r="D13" s="5">
        <v>2.5676006235384459</v>
      </c>
    </row>
    <row r="14" spans="1:4" s="5" customFormat="1" x14ac:dyDescent="0.2">
      <c r="A14" s="5" t="s">
        <v>98</v>
      </c>
      <c r="B14" s="5">
        <v>4.8287110704405176</v>
      </c>
      <c r="C14" s="5">
        <v>1.7454715380780141</v>
      </c>
      <c r="D14" s="5">
        <v>3.7133716611621028</v>
      </c>
    </row>
    <row r="15" spans="1:4" s="5" customFormat="1" x14ac:dyDescent="0.2">
      <c r="A15" s="5" t="s">
        <v>117</v>
      </c>
      <c r="B15" s="5">
        <v>4.8161195710872411</v>
      </c>
      <c r="C15" s="5">
        <v>1.62487459697669</v>
      </c>
      <c r="D15" s="5">
        <v>4.8587216972818057</v>
      </c>
    </row>
    <row r="16" spans="1:4" s="5" customFormat="1" x14ac:dyDescent="0.2">
      <c r="A16" s="5" t="s">
        <v>96</v>
      </c>
      <c r="B16" s="5">
        <v>4.5787671079381891</v>
      </c>
      <c r="C16" s="5">
        <v>2.1640804226741834</v>
      </c>
      <c r="D16" s="5">
        <v>3.7633067288607913</v>
      </c>
    </row>
    <row r="17" spans="1:4" s="5" customFormat="1" x14ac:dyDescent="0.2">
      <c r="A17" s="5" t="s">
        <v>17</v>
      </c>
      <c r="B17" s="5">
        <v>4.4366209855521257</v>
      </c>
      <c r="C17" s="5">
        <v>1.3086757104656102</v>
      </c>
      <c r="D17" s="5">
        <v>2.5890256831717444</v>
      </c>
    </row>
    <row r="18" spans="1:4" s="5" customFormat="1" x14ac:dyDescent="0.2">
      <c r="A18" s="5" t="s">
        <v>382</v>
      </c>
      <c r="B18" s="5">
        <v>4.248020346315335</v>
      </c>
      <c r="C18" s="5">
        <v>2.3388345279290155</v>
      </c>
      <c r="D18" s="5">
        <v>4.1628226374178006</v>
      </c>
    </row>
    <row r="19" spans="1:4" s="5" customFormat="1" x14ac:dyDescent="0.2">
      <c r="A19" s="5" t="s">
        <v>42</v>
      </c>
      <c r="B19" s="5">
        <v>4.1236845667256494</v>
      </c>
      <c r="C19" s="5">
        <v>16.244228499913312</v>
      </c>
      <c r="D19" s="5">
        <v>3.1234894971838849</v>
      </c>
    </row>
    <row r="20" spans="1:4" s="5" customFormat="1" x14ac:dyDescent="0.2">
      <c r="A20" s="5" t="s">
        <v>77</v>
      </c>
      <c r="B20" s="5">
        <v>4.09798503153496</v>
      </c>
      <c r="C20" s="5">
        <v>1.1164318713815762</v>
      </c>
      <c r="D20" s="5">
        <v>8.2876518348508998</v>
      </c>
    </row>
    <row r="21" spans="1:4" s="5" customFormat="1" x14ac:dyDescent="0.2">
      <c r="A21" s="5" t="s">
        <v>392</v>
      </c>
      <c r="B21" s="5">
        <v>4.0130115225172078</v>
      </c>
      <c r="C21" s="5">
        <v>0.87142777217651601</v>
      </c>
      <c r="D21" s="5">
        <v>2.7215187840867383</v>
      </c>
    </row>
    <row r="22" spans="1:4" s="5" customFormat="1" x14ac:dyDescent="0.2">
      <c r="A22" s="5" t="s">
        <v>384</v>
      </c>
      <c r="B22" s="5">
        <v>3.9316549279841366</v>
      </c>
      <c r="C22" s="5">
        <v>1.6920275119335595</v>
      </c>
      <c r="D22" s="5">
        <v>6.5036047660341074</v>
      </c>
    </row>
    <row r="23" spans="1:4" s="5" customFormat="1" x14ac:dyDescent="0.2">
      <c r="A23" s="5" t="s">
        <v>376</v>
      </c>
      <c r="B23" s="5">
        <v>3.8765756053488061</v>
      </c>
      <c r="C23" s="5">
        <v>1.6634812979623508</v>
      </c>
      <c r="D23" s="5">
        <v>2.0773827446709707</v>
      </c>
    </row>
    <row r="24" spans="1:4" s="5" customFormat="1" x14ac:dyDescent="0.2">
      <c r="A24" s="5" t="s">
        <v>301</v>
      </c>
      <c r="B24" s="5">
        <v>3.6718888280633544</v>
      </c>
      <c r="C24" s="5">
        <v>1.6324490188266942</v>
      </c>
      <c r="D24" s="5">
        <v>1.9009274868113224</v>
      </c>
    </row>
    <row r="25" spans="1:4" s="5" customFormat="1" x14ac:dyDescent="0.2">
      <c r="A25" s="5" t="s">
        <v>34</v>
      </c>
      <c r="B25" s="5">
        <v>3.5465909508571749</v>
      </c>
      <c r="C25" s="5">
        <v>2.1869302269993076</v>
      </c>
      <c r="D25" s="5">
        <v>2.4596012830129466</v>
      </c>
    </row>
    <row r="26" spans="1:4" s="5" customFormat="1" x14ac:dyDescent="0.2">
      <c r="A26" s="5" t="s">
        <v>6</v>
      </c>
      <c r="B26" s="5">
        <v>3.5303457566089644</v>
      </c>
      <c r="C26" s="5">
        <v>2.2201509926032243</v>
      </c>
      <c r="D26" s="5">
        <v>2.2692558066409738</v>
      </c>
    </row>
    <row r="27" spans="1:4" s="5" customFormat="1" x14ac:dyDescent="0.2">
      <c r="A27" s="5" t="s">
        <v>107</v>
      </c>
      <c r="B27" s="5">
        <v>3.5084135201333697</v>
      </c>
      <c r="C27" s="5">
        <v>2.1431124529266357</v>
      </c>
      <c r="D27" s="5">
        <v>8.3519386497236976</v>
      </c>
    </row>
    <row r="28" spans="1:4" s="5" customFormat="1" x14ac:dyDescent="0.2">
      <c r="A28" s="5" t="s">
        <v>272</v>
      </c>
      <c r="B28" s="5">
        <v>3.3517652573465271</v>
      </c>
      <c r="C28" s="5">
        <v>16.73331864321657</v>
      </c>
      <c r="D28" s="5">
        <v>1.3401249731636702</v>
      </c>
    </row>
    <row r="29" spans="1:4" s="5" customFormat="1" x14ac:dyDescent="0.2">
      <c r="A29" s="5" t="s">
        <v>97</v>
      </c>
      <c r="B29" s="5">
        <v>3.3323923517367557</v>
      </c>
      <c r="C29" s="5">
        <v>1.5397458387519269</v>
      </c>
      <c r="D29" s="5">
        <v>2.90181307073669</v>
      </c>
    </row>
    <row r="30" spans="1:4" s="5" customFormat="1" x14ac:dyDescent="0.2">
      <c r="A30" s="5" t="s">
        <v>186</v>
      </c>
      <c r="B30" s="5">
        <v>3.2993108486496365</v>
      </c>
      <c r="C30" s="5">
        <v>2.0589807542807659</v>
      </c>
      <c r="D30" s="5">
        <v>1.1354909574122094</v>
      </c>
    </row>
    <row r="31" spans="1:4" s="5" customFormat="1" x14ac:dyDescent="0.2">
      <c r="A31" s="5" t="s">
        <v>125</v>
      </c>
      <c r="B31" s="5">
        <v>3.2143824840233339</v>
      </c>
      <c r="C31" s="5">
        <v>1.1873779979860632</v>
      </c>
      <c r="D31" s="5">
        <v>2.9771552423037568</v>
      </c>
    </row>
    <row r="32" spans="1:4" s="5" customFormat="1" x14ac:dyDescent="0.2">
      <c r="A32" s="5" t="s">
        <v>233</v>
      </c>
      <c r="B32" s="5">
        <v>3.2035976913482682</v>
      </c>
      <c r="C32" s="5">
        <v>1.3661469458180984</v>
      </c>
      <c r="D32" s="5">
        <v>1.9952315910499989</v>
      </c>
    </row>
    <row r="33" spans="1:4" s="5" customFormat="1" x14ac:dyDescent="0.2">
      <c r="A33" s="5" t="s">
        <v>47</v>
      </c>
      <c r="B33" s="5">
        <v>2.9444824405894239</v>
      </c>
      <c r="C33" s="5">
        <v>1.1069594634702018</v>
      </c>
      <c r="D33" s="5">
        <v>2.4405440194186285</v>
      </c>
    </row>
    <row r="34" spans="1:4" s="5" customFormat="1" x14ac:dyDescent="0.2">
      <c r="A34" s="5" t="s">
        <v>85</v>
      </c>
      <c r="B34" s="5">
        <v>2.9195031243863649</v>
      </c>
      <c r="C34" s="5">
        <v>0.73598339600654272</v>
      </c>
      <c r="D34" s="5">
        <v>0.32800497938658141</v>
      </c>
    </row>
    <row r="35" spans="1:4" s="5" customFormat="1" x14ac:dyDescent="0.2">
      <c r="A35" s="5" t="s">
        <v>160</v>
      </c>
      <c r="B35" s="5">
        <v>2.8004420370387062</v>
      </c>
      <c r="C35" s="5">
        <v>1.2656806343853193</v>
      </c>
      <c r="D35" s="5">
        <v>1.6005564320039649</v>
      </c>
    </row>
    <row r="36" spans="1:4" s="5" customFormat="1" x14ac:dyDescent="0.2">
      <c r="A36" s="5" t="s">
        <v>232</v>
      </c>
      <c r="B36" s="5">
        <v>2.7966358069701345</v>
      </c>
      <c r="C36" s="5">
        <v>2.4515320539861856</v>
      </c>
      <c r="D36" s="5">
        <v>0.90947242205584755</v>
      </c>
    </row>
    <row r="37" spans="1:4" s="5" customFormat="1" x14ac:dyDescent="0.2">
      <c r="A37" s="5" t="s">
        <v>111</v>
      </c>
      <c r="B37" s="5">
        <v>2.7941857811086388</v>
      </c>
      <c r="C37" s="5">
        <v>1.1722423797313641</v>
      </c>
      <c r="D37" s="5">
        <v>1.7452371095772743</v>
      </c>
    </row>
    <row r="38" spans="1:4" s="5" customFormat="1" x14ac:dyDescent="0.2">
      <c r="A38" s="5" t="s">
        <v>33</v>
      </c>
      <c r="B38" s="5">
        <v>2.7823115481810765</v>
      </c>
      <c r="C38" s="5">
        <v>1.6599275017513277</v>
      </c>
      <c r="D38" s="5">
        <v>1.2546426507478812</v>
      </c>
    </row>
    <row r="39" spans="1:4" s="5" customFormat="1" x14ac:dyDescent="0.2">
      <c r="A39" s="5" t="s">
        <v>320</v>
      </c>
      <c r="B39" s="5">
        <v>2.7530448949570179</v>
      </c>
      <c r="C39" s="5">
        <v>1.2047789866677707</v>
      </c>
      <c r="D39" s="5">
        <v>1.5113994310895016</v>
      </c>
    </row>
    <row r="40" spans="1:4" s="5" customFormat="1" x14ac:dyDescent="0.2">
      <c r="A40" s="5" t="s">
        <v>184</v>
      </c>
      <c r="B40" s="5">
        <v>2.748510413450417</v>
      </c>
      <c r="C40" s="5">
        <v>1.2438845101041272</v>
      </c>
      <c r="D40" s="5">
        <v>3.5802035679308752</v>
      </c>
    </row>
    <row r="41" spans="1:4" s="5" customFormat="1" x14ac:dyDescent="0.2">
      <c r="A41" s="5" t="s">
        <v>202</v>
      </c>
      <c r="B41" s="5">
        <v>2.7299574221479954</v>
      </c>
      <c r="C41" s="5">
        <v>1.7393960958967665</v>
      </c>
      <c r="D41" s="5">
        <v>1.4623927340091696</v>
      </c>
    </row>
    <row r="42" spans="1:4" s="5" customFormat="1" x14ac:dyDescent="0.2">
      <c r="A42" s="5" t="s">
        <v>149</v>
      </c>
      <c r="B42" s="5">
        <v>2.6262594126135053</v>
      </c>
      <c r="C42" s="5">
        <v>1.3667061268511469</v>
      </c>
      <c r="D42" s="5">
        <v>1.7083886180070125</v>
      </c>
    </row>
    <row r="43" spans="1:4" s="5" customFormat="1" x14ac:dyDescent="0.2">
      <c r="A43" s="5" t="s">
        <v>49</v>
      </c>
      <c r="B43" s="5">
        <v>2.5629207065548347</v>
      </c>
      <c r="C43" s="5">
        <v>0.78954957352062971</v>
      </c>
      <c r="D43" s="5">
        <v>0.40414865427892221</v>
      </c>
    </row>
    <row r="44" spans="1:4" s="5" customFormat="1" x14ac:dyDescent="0.2">
      <c r="A44" s="5" t="s">
        <v>365</v>
      </c>
      <c r="B44" s="5">
        <v>2.5359770046503445</v>
      </c>
      <c r="C44" s="5">
        <v>8.23007692072356</v>
      </c>
      <c r="D44" s="5">
        <v>2.9214175783157645</v>
      </c>
    </row>
    <row r="45" spans="1:4" s="5" customFormat="1" x14ac:dyDescent="0.2">
      <c r="A45" s="5" t="s">
        <v>252</v>
      </c>
      <c r="B45" s="5">
        <v>2.5350704878519337</v>
      </c>
      <c r="C45" s="5">
        <v>1.4337758514303118</v>
      </c>
      <c r="D45" s="5">
        <v>0.93935042962308501</v>
      </c>
    </row>
    <row r="46" spans="1:4" s="5" customFormat="1" x14ac:dyDescent="0.2">
      <c r="A46" s="5" t="s">
        <v>113</v>
      </c>
      <c r="B46" s="5">
        <v>2.5303294504421423</v>
      </c>
      <c r="C46" s="5">
        <v>1.1537442494461261</v>
      </c>
      <c r="D46" s="5">
        <v>0.59428064851149331</v>
      </c>
    </row>
    <row r="47" spans="1:4" s="5" customFormat="1" x14ac:dyDescent="0.2">
      <c r="A47" s="5" t="s">
        <v>35</v>
      </c>
      <c r="B47" s="5">
        <v>2.529808488064305</v>
      </c>
      <c r="C47" s="5">
        <v>1.3794667672375347</v>
      </c>
      <c r="D47" s="5">
        <v>2.3374774596436887</v>
      </c>
    </row>
    <row r="48" spans="1:4" s="5" customFormat="1" x14ac:dyDescent="0.2">
      <c r="A48" s="5" t="s">
        <v>67</v>
      </c>
      <c r="B48" s="5">
        <v>2.5074759966683535</v>
      </c>
      <c r="C48" s="5">
        <v>1.818285815770021</v>
      </c>
      <c r="D48" s="5">
        <v>1.7624482849771594</v>
      </c>
    </row>
    <row r="49" spans="1:4" s="5" customFormat="1" x14ac:dyDescent="0.2">
      <c r="A49" s="5" t="s">
        <v>204</v>
      </c>
      <c r="B49" s="5">
        <v>2.47215785357242</v>
      </c>
      <c r="C49" s="5">
        <v>0.60487308616014801</v>
      </c>
      <c r="D49" s="5">
        <v>1.5516743333389762</v>
      </c>
    </row>
    <row r="50" spans="1:4" s="5" customFormat="1" x14ac:dyDescent="0.2">
      <c r="A50" s="5" t="s">
        <v>25</v>
      </c>
      <c r="B50" s="5">
        <v>2.3875678731669683</v>
      </c>
      <c r="C50" s="5">
        <v>2.3048321712411783</v>
      </c>
      <c r="D50" s="5">
        <v>4.5479031243094621</v>
      </c>
    </row>
    <row r="51" spans="1:4" s="5" customFormat="1" x14ac:dyDescent="0.2">
      <c r="A51" s="5" t="s">
        <v>212</v>
      </c>
      <c r="B51" s="5">
        <v>2.3869236911866176</v>
      </c>
      <c r="C51" s="5">
        <v>1.7558513166042002</v>
      </c>
      <c r="D51" s="5">
        <v>1.7692617867381739</v>
      </c>
    </row>
    <row r="52" spans="1:4" s="5" customFormat="1" x14ac:dyDescent="0.2">
      <c r="A52" s="5" t="s">
        <v>10</v>
      </c>
      <c r="B52" s="5">
        <v>2.3816371474629849</v>
      </c>
      <c r="C52" s="5">
        <v>1.6913393718561596</v>
      </c>
      <c r="D52" s="5">
        <v>1.7851378398573574</v>
      </c>
    </row>
    <row r="53" spans="1:4" s="5" customFormat="1" x14ac:dyDescent="0.2">
      <c r="A53" s="5" t="s">
        <v>390</v>
      </c>
      <c r="B53" s="5">
        <v>2.3767322974148803</v>
      </c>
      <c r="C53" s="5">
        <v>3.5020517951212864</v>
      </c>
      <c r="D53" s="5">
        <v>1.6046409124567143</v>
      </c>
    </row>
    <row r="54" spans="1:4" s="5" customFormat="1" x14ac:dyDescent="0.2">
      <c r="A54" s="5" t="s">
        <v>126</v>
      </c>
      <c r="B54" s="5">
        <v>2.3531253691429432</v>
      </c>
      <c r="C54" s="5">
        <v>1.364406196421583</v>
      </c>
      <c r="D54" s="5">
        <v>2.2436813588913944</v>
      </c>
    </row>
    <row r="55" spans="1:4" s="5" customFormat="1" x14ac:dyDescent="0.2">
      <c r="A55" s="5" t="s">
        <v>91</v>
      </c>
      <c r="B55" s="5">
        <v>2.3528489364686935</v>
      </c>
      <c r="C55" s="5">
        <v>0.84117471392583487</v>
      </c>
      <c r="D55" s="5">
        <v>0.82288079063635333</v>
      </c>
    </row>
    <row r="56" spans="1:4" s="5" customFormat="1" x14ac:dyDescent="0.2">
      <c r="A56" s="5" t="s">
        <v>12</v>
      </c>
      <c r="B56" s="5">
        <v>2.3351906581236657</v>
      </c>
      <c r="C56" s="5">
        <v>1.026085119624365</v>
      </c>
      <c r="D56" s="5">
        <v>2.0820534062970801</v>
      </c>
    </row>
    <row r="57" spans="1:4" s="5" customFormat="1" x14ac:dyDescent="0.2">
      <c r="A57" s="5" t="s">
        <v>389</v>
      </c>
      <c r="B57" s="5">
        <v>2.32743000974865</v>
      </c>
      <c r="C57" s="5">
        <v>1.2924195453783558</v>
      </c>
      <c r="D57" s="5">
        <v>1.8385721598705345</v>
      </c>
    </row>
    <row r="58" spans="1:4" s="5" customFormat="1" x14ac:dyDescent="0.2">
      <c r="A58" s="5" t="s">
        <v>153</v>
      </c>
      <c r="B58" s="5">
        <v>2.3197697588942248</v>
      </c>
      <c r="C58" s="5">
        <v>0.75229069676306959</v>
      </c>
      <c r="D58" s="5">
        <v>2.1781599619648664</v>
      </c>
    </row>
    <row r="59" spans="1:4" s="5" customFormat="1" x14ac:dyDescent="0.2">
      <c r="A59" s="5" t="s">
        <v>407</v>
      </c>
      <c r="B59" s="5">
        <v>2.3092842681420938</v>
      </c>
      <c r="C59" s="5">
        <v>1.7504613635158213</v>
      </c>
      <c r="D59" s="5">
        <v>1.0990811718255418</v>
      </c>
    </row>
    <row r="60" spans="1:4" s="5" customFormat="1" x14ac:dyDescent="0.2">
      <c r="A60" s="5" t="s">
        <v>15</v>
      </c>
      <c r="B60" s="5">
        <v>2.2955729963215807</v>
      </c>
      <c r="C60" s="5">
        <v>2.2721811593783152</v>
      </c>
      <c r="D60" s="5">
        <v>1.7190375501541093</v>
      </c>
    </row>
    <row r="61" spans="1:4" s="5" customFormat="1" x14ac:dyDescent="0.2">
      <c r="A61" s="5" t="s">
        <v>163</v>
      </c>
      <c r="B61" s="5">
        <v>2.2714853890935442</v>
      </c>
      <c r="C61" s="5">
        <v>0.48916582046384249</v>
      </c>
      <c r="D61" s="5">
        <v>0.62671336546611212</v>
      </c>
    </row>
    <row r="62" spans="1:4" s="5" customFormat="1" x14ac:dyDescent="0.2">
      <c r="A62" s="5" t="s">
        <v>387</v>
      </c>
      <c r="B62" s="5">
        <v>2.2549158055591438</v>
      </c>
      <c r="C62" s="5">
        <v>1.1907831091328061</v>
      </c>
      <c r="D62" s="5">
        <v>2.2566907584347033</v>
      </c>
    </row>
    <row r="63" spans="1:4" s="5" customFormat="1" x14ac:dyDescent="0.2">
      <c r="A63" s="5" t="s">
        <v>54</v>
      </c>
      <c r="B63" s="5">
        <v>2.2418463258903842</v>
      </c>
      <c r="C63" s="5">
        <v>3.8737616205792884</v>
      </c>
      <c r="D63" s="5">
        <v>4.3466286848699092</v>
      </c>
    </row>
    <row r="64" spans="1:4" s="5" customFormat="1" x14ac:dyDescent="0.2">
      <c r="A64" s="5" t="s">
        <v>255</v>
      </c>
      <c r="B64" s="5">
        <v>2.234600005910242</v>
      </c>
      <c r="C64" s="5">
        <v>0.90740564984842431</v>
      </c>
      <c r="D64" s="5">
        <v>3.882242649966797</v>
      </c>
    </row>
    <row r="65" spans="1:4" s="5" customFormat="1" x14ac:dyDescent="0.2">
      <c r="A65" s="5" t="s">
        <v>140</v>
      </c>
      <c r="B65" s="5">
        <v>2.2343994187114404</v>
      </c>
      <c r="C65" s="5">
        <v>1.307753777184542</v>
      </c>
      <c r="D65" s="5">
        <v>0.77565419840519156</v>
      </c>
    </row>
    <row r="66" spans="1:4" s="5" customFormat="1" x14ac:dyDescent="0.2">
      <c r="A66" s="5" t="s">
        <v>218</v>
      </c>
      <c r="B66" s="5">
        <v>2.223151984651377</v>
      </c>
      <c r="C66" s="5">
        <v>0.93469463046744727</v>
      </c>
      <c r="D66" s="5">
        <v>1.7234141838649586</v>
      </c>
    </row>
    <row r="67" spans="1:4" s="5" customFormat="1" x14ac:dyDescent="0.2">
      <c r="A67" s="5" t="s">
        <v>38</v>
      </c>
      <c r="B67" s="5">
        <v>2.2090296687119073</v>
      </c>
      <c r="C67" s="5">
        <v>0.78957588452340655</v>
      </c>
      <c r="D67" s="5">
        <v>1.7802374502940148</v>
      </c>
    </row>
    <row r="68" spans="1:4" s="5" customFormat="1" x14ac:dyDescent="0.2">
      <c r="A68" s="5" t="s">
        <v>336</v>
      </c>
      <c r="B68" s="5">
        <v>2.2079981039352434</v>
      </c>
      <c r="C68" s="5">
        <v>2.5382441812506396</v>
      </c>
      <c r="D68" s="5">
        <v>2.7960617138763033</v>
      </c>
    </row>
    <row r="69" spans="1:4" s="5" customFormat="1" x14ac:dyDescent="0.2">
      <c r="A69" s="5" t="s">
        <v>18</v>
      </c>
      <c r="B69" s="5">
        <v>2.2069680421240068</v>
      </c>
      <c r="C69" s="5">
        <v>1.060942299246556</v>
      </c>
      <c r="D69" s="5">
        <v>1.5952355515478189</v>
      </c>
    </row>
    <row r="70" spans="1:4" s="5" customFormat="1" x14ac:dyDescent="0.2">
      <c r="A70" s="5" t="s">
        <v>78</v>
      </c>
      <c r="B70" s="5">
        <v>2.1853690921450268</v>
      </c>
      <c r="C70" s="5">
        <v>1.5503952622000108</v>
      </c>
      <c r="D70" s="5">
        <v>3.9280650117518001</v>
      </c>
    </row>
    <row r="71" spans="1:4" s="5" customFormat="1" x14ac:dyDescent="0.2">
      <c r="A71" s="5" t="s">
        <v>221</v>
      </c>
      <c r="B71" s="5">
        <v>2.1718093577081774</v>
      </c>
      <c r="C71" s="5">
        <v>2.789139525976295</v>
      </c>
      <c r="D71" s="5">
        <v>1.7283526087590053</v>
      </c>
    </row>
    <row r="72" spans="1:4" s="5" customFormat="1" x14ac:dyDescent="0.2">
      <c r="A72" s="5" t="s">
        <v>95</v>
      </c>
      <c r="B72" s="5">
        <v>2.1661733383558368</v>
      </c>
      <c r="C72" s="5">
        <v>0.69168431406289443</v>
      </c>
      <c r="D72" s="5">
        <v>1.3377084145724054</v>
      </c>
    </row>
    <row r="73" spans="1:4" s="5" customFormat="1" x14ac:dyDescent="0.2">
      <c r="A73" s="5" t="s">
        <v>75</v>
      </c>
      <c r="B73" s="5">
        <v>2.163230748737901</v>
      </c>
      <c r="C73" s="5">
        <v>3.1540058816983185</v>
      </c>
      <c r="D73" s="5">
        <v>1.8634890567950178</v>
      </c>
    </row>
    <row r="74" spans="1:4" s="5" customFormat="1" x14ac:dyDescent="0.2">
      <c r="A74" s="5" t="s">
        <v>360</v>
      </c>
      <c r="B74" s="5">
        <v>2.1480971787240213</v>
      </c>
      <c r="C74" s="5">
        <v>0.76541598040974723</v>
      </c>
      <c r="D74" s="5">
        <v>1.2061844774133337</v>
      </c>
    </row>
    <row r="75" spans="1:4" s="5" customFormat="1" x14ac:dyDescent="0.2">
      <c r="A75" s="5" t="s">
        <v>90</v>
      </c>
      <c r="B75" s="5">
        <v>2.136922650485396</v>
      </c>
      <c r="C75" s="5">
        <v>1.3054423916327407</v>
      </c>
      <c r="D75" s="5">
        <v>2.2609092322062554</v>
      </c>
    </row>
    <row r="76" spans="1:4" s="5" customFormat="1" x14ac:dyDescent="0.2">
      <c r="A76" s="5" t="s">
        <v>302</v>
      </c>
      <c r="B76" s="5">
        <v>2.122818061856286</v>
      </c>
      <c r="C76" s="5">
        <v>2.337429003615862</v>
      </c>
      <c r="D76" s="5">
        <v>1.7181236249246956</v>
      </c>
    </row>
    <row r="77" spans="1:4" s="5" customFormat="1" x14ac:dyDescent="0.2">
      <c r="A77" s="5" t="s">
        <v>249</v>
      </c>
      <c r="B77" s="5">
        <v>2.120297329003098</v>
      </c>
      <c r="C77" s="5">
        <v>0.65793773309874737</v>
      </c>
      <c r="D77" s="5">
        <v>1.6315534637259983</v>
      </c>
    </row>
    <row r="78" spans="1:4" s="5" customFormat="1" x14ac:dyDescent="0.2">
      <c r="A78" s="5" t="s">
        <v>36</v>
      </c>
      <c r="B78" s="5">
        <v>2.1174397133837783</v>
      </c>
      <c r="C78" s="5">
        <v>1.5947028856599053</v>
      </c>
      <c r="D78" s="5">
        <v>2.2469883818395848</v>
      </c>
    </row>
    <row r="79" spans="1:4" s="5" customFormat="1" x14ac:dyDescent="0.2">
      <c r="A79" s="5" t="s">
        <v>134</v>
      </c>
      <c r="B79" s="5">
        <v>2.0959038501351985</v>
      </c>
      <c r="C79" s="5">
        <v>2.8309456165675395</v>
      </c>
      <c r="D79" s="5">
        <v>1.3575854146287347</v>
      </c>
    </row>
    <row r="80" spans="1:4" s="5" customFormat="1" x14ac:dyDescent="0.2">
      <c r="A80" s="5" t="s">
        <v>275</v>
      </c>
      <c r="B80" s="5">
        <v>2.0949252151614766</v>
      </c>
      <c r="C80" s="5">
        <v>0.65993717532354468</v>
      </c>
      <c r="D80" s="5">
        <v>6.8664447233132329</v>
      </c>
    </row>
    <row r="81" spans="1:4" s="5" customFormat="1" x14ac:dyDescent="0.2">
      <c r="A81" s="5" t="s">
        <v>318</v>
      </c>
      <c r="B81" s="5">
        <v>2.0675297745858807</v>
      </c>
      <c r="C81" s="5">
        <v>0.34700927784347652</v>
      </c>
      <c r="D81" s="5">
        <v>3.0853091068259313</v>
      </c>
    </row>
    <row r="82" spans="1:4" s="5" customFormat="1" x14ac:dyDescent="0.2">
      <c r="A82" s="5" t="s">
        <v>242</v>
      </c>
      <c r="B82" s="5">
        <v>2.0342170994478712</v>
      </c>
      <c r="C82" s="5">
        <v>1.3212823062035028</v>
      </c>
      <c r="D82" s="5">
        <v>0.97477895749908472</v>
      </c>
    </row>
    <row r="83" spans="1:4" s="5" customFormat="1" x14ac:dyDescent="0.2">
      <c r="A83" s="5" t="s">
        <v>388</v>
      </c>
      <c r="B83" s="5">
        <v>2.0329757254579768</v>
      </c>
      <c r="C83" s="5">
        <v>1.3897890104848571</v>
      </c>
      <c r="D83" s="5">
        <v>2.0835597966331121</v>
      </c>
    </row>
    <row r="84" spans="1:4" s="5" customFormat="1" x14ac:dyDescent="0.2">
      <c r="A84" s="5" t="s">
        <v>321</v>
      </c>
      <c r="B84" s="5">
        <v>1.9719836832133053</v>
      </c>
      <c r="C84" s="5">
        <v>0.55978874910447829</v>
      </c>
      <c r="D84" s="5">
        <v>1.0835265372338756</v>
      </c>
    </row>
    <row r="85" spans="1:4" s="5" customFormat="1" x14ac:dyDescent="0.2">
      <c r="A85" s="5" t="s">
        <v>398</v>
      </c>
      <c r="B85" s="5">
        <v>1.9243167532288374</v>
      </c>
      <c r="C85" s="5">
        <v>2.5205122886213593</v>
      </c>
      <c r="D85" s="5">
        <v>0.80113459613201909</v>
      </c>
    </row>
    <row r="86" spans="1:4" s="5" customFormat="1" x14ac:dyDescent="0.2">
      <c r="A86" s="5" t="s">
        <v>66</v>
      </c>
      <c r="B86" s="5">
        <v>1.9012024421975879</v>
      </c>
      <c r="C86" s="5">
        <v>1.4801373583878215</v>
      </c>
      <c r="D86" s="5">
        <v>0.46419063289510348</v>
      </c>
    </row>
    <row r="87" spans="1:4" s="5" customFormat="1" x14ac:dyDescent="0.2">
      <c r="A87" s="5" t="s">
        <v>23</v>
      </c>
      <c r="B87" s="5">
        <v>1.8518425595402199</v>
      </c>
      <c r="C87" s="5">
        <v>0.81625777682050904</v>
      </c>
      <c r="D87" s="5">
        <v>3.2020582653191214</v>
      </c>
    </row>
    <row r="88" spans="1:4" s="5" customFormat="1" x14ac:dyDescent="0.2">
      <c r="A88" s="5" t="s">
        <v>259</v>
      </c>
      <c r="B88" s="5">
        <v>1.8283760883667943</v>
      </c>
      <c r="C88" s="5">
        <v>1.3738807330959855</v>
      </c>
      <c r="D88" s="5">
        <v>2.601234915264004</v>
      </c>
    </row>
    <row r="89" spans="1:4" s="5" customFormat="1" x14ac:dyDescent="0.2">
      <c r="A89" s="5" t="s">
        <v>59</v>
      </c>
      <c r="B89" s="5">
        <v>1.8193094532183025</v>
      </c>
      <c r="C89" s="5">
        <v>1.4035825077699406</v>
      </c>
      <c r="D89" s="5">
        <v>1.7783933502931133</v>
      </c>
    </row>
    <row r="90" spans="1:4" s="5" customFormat="1" x14ac:dyDescent="0.2">
      <c r="A90" s="5" t="s">
        <v>157</v>
      </c>
      <c r="B90" s="5">
        <v>1.8126960575269835</v>
      </c>
      <c r="C90" s="5">
        <v>2.8778137645383151</v>
      </c>
      <c r="D90" s="5">
        <v>2.3500315557240672</v>
      </c>
    </row>
    <row r="91" spans="1:4" s="5" customFormat="1" x14ac:dyDescent="0.2">
      <c r="A91" s="5" t="s">
        <v>200</v>
      </c>
      <c r="B91" s="5">
        <v>1.7776184875398431</v>
      </c>
      <c r="C91" s="5">
        <v>2.1756020845161839</v>
      </c>
      <c r="D91" s="5">
        <v>1.730897278505416</v>
      </c>
    </row>
    <row r="92" spans="1:4" s="5" customFormat="1" x14ac:dyDescent="0.2">
      <c r="A92" s="5" t="s">
        <v>44</v>
      </c>
      <c r="B92" s="5">
        <v>1.7761794326828662</v>
      </c>
      <c r="C92" s="5">
        <v>2.0926805840602358</v>
      </c>
      <c r="D92" s="5">
        <v>0.78559866693618396</v>
      </c>
    </row>
    <row r="93" spans="1:4" s="5" customFormat="1" x14ac:dyDescent="0.2">
      <c r="A93" s="5" t="s">
        <v>69</v>
      </c>
      <c r="B93" s="5">
        <v>1.769343986639794</v>
      </c>
      <c r="C93" s="5">
        <v>2.5539230404964504</v>
      </c>
      <c r="D93" s="5">
        <v>0.72085941444671597</v>
      </c>
    </row>
    <row r="94" spans="1:4" s="5" customFormat="1" x14ac:dyDescent="0.2">
      <c r="A94" s="5" t="s">
        <v>210</v>
      </c>
      <c r="B94" s="5">
        <v>1.7593503408696149</v>
      </c>
      <c r="C94" s="5">
        <v>0.52284890462349953</v>
      </c>
      <c r="D94" s="5">
        <v>1.0397201382642876</v>
      </c>
    </row>
    <row r="95" spans="1:4" s="5" customFormat="1" x14ac:dyDescent="0.2">
      <c r="A95" s="5" t="s">
        <v>324</v>
      </c>
      <c r="B95" s="5">
        <v>1.7423154742559031</v>
      </c>
      <c r="C95" s="5">
        <v>1.8179846914540649</v>
      </c>
      <c r="D95" s="5">
        <v>0.97329236751970027</v>
      </c>
    </row>
    <row r="96" spans="1:4" s="5" customFormat="1" x14ac:dyDescent="0.2">
      <c r="A96" s="5" t="s">
        <v>14</v>
      </c>
      <c r="B96" s="5">
        <v>1.7149786878015008</v>
      </c>
      <c r="C96" s="5">
        <v>0.56776349684412997</v>
      </c>
      <c r="D96" s="5">
        <v>1.3405207118447031</v>
      </c>
    </row>
    <row r="97" spans="1:4" s="5" customFormat="1" x14ac:dyDescent="0.2">
      <c r="A97" s="5" t="s">
        <v>185</v>
      </c>
      <c r="B97" s="5">
        <v>1.7008390412367027</v>
      </c>
      <c r="C97" s="5">
        <v>0.90310372396612448</v>
      </c>
      <c r="D97" s="5">
        <v>2.8020471540684242</v>
      </c>
    </row>
    <row r="98" spans="1:4" s="5" customFormat="1" x14ac:dyDescent="0.2">
      <c r="A98" s="5" t="s">
        <v>353</v>
      </c>
      <c r="B98" s="5">
        <v>1.68757677237934</v>
      </c>
      <c r="C98" s="5">
        <v>0.53003897283797718</v>
      </c>
      <c r="D98" s="5">
        <v>0.50831073788601477</v>
      </c>
    </row>
    <row r="99" spans="1:4" s="5" customFormat="1" x14ac:dyDescent="0.2">
      <c r="A99" s="5" t="s">
        <v>93</v>
      </c>
      <c r="B99" s="5">
        <v>1.6702523759916732</v>
      </c>
      <c r="C99" s="5">
        <v>1.9654516364237262</v>
      </c>
      <c r="D99" s="5">
        <v>1.7173051143140736</v>
      </c>
    </row>
    <row r="100" spans="1:4" s="5" customFormat="1" x14ac:dyDescent="0.2">
      <c r="A100" s="5" t="s">
        <v>81</v>
      </c>
      <c r="B100" s="5">
        <v>1.6668858521463545</v>
      </c>
      <c r="C100" s="5">
        <v>1.4815577352214429</v>
      </c>
      <c r="D100" s="5">
        <v>0.7139187159512328</v>
      </c>
    </row>
    <row r="101" spans="1:4" s="5" customFormat="1" x14ac:dyDescent="0.2">
      <c r="A101" s="5" t="s">
        <v>220</v>
      </c>
      <c r="B101" s="5">
        <v>1.6496100101054327</v>
      </c>
      <c r="C101" s="5">
        <v>0.75866963809462651</v>
      </c>
      <c r="D101" s="5">
        <v>0.72207064344111271</v>
      </c>
    </row>
    <row r="102" spans="1:4" s="5" customFormat="1" x14ac:dyDescent="0.2">
      <c r="A102" s="5" t="s">
        <v>139</v>
      </c>
      <c r="B102" s="5">
        <v>1.6304865189876485</v>
      </c>
      <c r="C102" s="5">
        <v>0.64124777807007061</v>
      </c>
      <c r="D102" s="5">
        <v>1.1455280352718475</v>
      </c>
    </row>
    <row r="103" spans="1:4" s="5" customFormat="1" x14ac:dyDescent="0.2">
      <c r="A103" s="5" t="s">
        <v>375</v>
      </c>
      <c r="B103" s="5">
        <v>1.62617912502499</v>
      </c>
      <c r="C103" s="5">
        <v>1.0504324728514007</v>
      </c>
      <c r="D103" s="5">
        <v>0.95795600307701578</v>
      </c>
    </row>
    <row r="104" spans="1:4" s="5" customFormat="1" x14ac:dyDescent="0.2">
      <c r="A104" s="5" t="s">
        <v>188</v>
      </c>
      <c r="B104" s="5">
        <v>1.6234964984036884</v>
      </c>
      <c r="C104" s="5">
        <v>1.1256981537360451</v>
      </c>
      <c r="D104" s="5">
        <v>1.7937671627458289</v>
      </c>
    </row>
    <row r="105" spans="1:4" s="5" customFormat="1" x14ac:dyDescent="0.2">
      <c r="A105" s="5" t="s">
        <v>189</v>
      </c>
      <c r="B105" s="5">
        <v>1.6198383984075426</v>
      </c>
      <c r="C105" s="5">
        <v>1.2103530350317975</v>
      </c>
      <c r="D105" s="5">
        <v>2.1603012577442375</v>
      </c>
    </row>
    <row r="106" spans="1:4" s="5" customFormat="1" x14ac:dyDescent="0.2">
      <c r="A106" s="5" t="s">
        <v>194</v>
      </c>
      <c r="B106" s="5">
        <v>1.6152490677091058</v>
      </c>
      <c r="C106" s="5">
        <v>0.67166067782898942</v>
      </c>
      <c r="D106" s="5">
        <v>3.617715602078162</v>
      </c>
    </row>
    <row r="107" spans="1:4" s="5" customFormat="1" x14ac:dyDescent="0.2">
      <c r="A107" s="5" t="s">
        <v>192</v>
      </c>
      <c r="B107" s="5">
        <v>1.6109076931385675</v>
      </c>
      <c r="C107" s="5">
        <v>1.5781957397592679</v>
      </c>
      <c r="D107" s="5">
        <v>1.6339856522483163</v>
      </c>
    </row>
    <row r="108" spans="1:4" s="5" customFormat="1" x14ac:dyDescent="0.2">
      <c r="A108" s="5" t="s">
        <v>3</v>
      </c>
      <c r="B108" s="5">
        <v>1.6082077788432894</v>
      </c>
      <c r="C108" s="5">
        <v>1.5097166237436515</v>
      </c>
      <c r="D108" s="5">
        <v>0.99534623281093559</v>
      </c>
    </row>
    <row r="109" spans="1:4" s="5" customFormat="1" x14ac:dyDescent="0.2">
      <c r="A109" s="5" t="s">
        <v>148</v>
      </c>
      <c r="B109" s="5">
        <v>1.5990404852638389</v>
      </c>
      <c r="C109" s="5">
        <v>2.7615165160824344</v>
      </c>
      <c r="D109" s="5">
        <v>3.2794157763678311</v>
      </c>
    </row>
    <row r="110" spans="1:4" s="5" customFormat="1" x14ac:dyDescent="0.2">
      <c r="A110" s="5" t="s">
        <v>203</v>
      </c>
      <c r="B110" s="5">
        <v>1.5910694812750739</v>
      </c>
      <c r="C110" s="5">
        <v>1.1545140722049563</v>
      </c>
      <c r="D110" s="5">
        <v>1.016136247132464</v>
      </c>
    </row>
    <row r="111" spans="1:4" s="5" customFormat="1" x14ac:dyDescent="0.2">
      <c r="A111" s="5" t="s">
        <v>269</v>
      </c>
      <c r="B111" s="5">
        <v>1.5873091454258856</v>
      </c>
      <c r="C111" s="5">
        <v>1.192481480934662</v>
      </c>
      <c r="D111" s="5">
        <v>0.62016519338680576</v>
      </c>
    </row>
    <row r="112" spans="1:4" s="5" customFormat="1" x14ac:dyDescent="0.2">
      <c r="A112" s="5" t="s">
        <v>277</v>
      </c>
      <c r="B112" s="5">
        <v>1.5683007305567527</v>
      </c>
      <c r="C112" s="5">
        <v>1.1602425570711632</v>
      </c>
      <c r="D112" s="5">
        <v>2.0029176582371013</v>
      </c>
    </row>
    <row r="113" spans="1:4" s="5" customFormat="1" x14ac:dyDescent="0.2">
      <c r="A113" s="5" t="s">
        <v>83</v>
      </c>
      <c r="B113" s="5">
        <v>1.5682511792800793</v>
      </c>
      <c r="C113" s="5">
        <v>1.4000570693773007</v>
      </c>
      <c r="D113" s="5">
        <v>0.83324204767875132</v>
      </c>
    </row>
    <row r="114" spans="1:4" s="5" customFormat="1" x14ac:dyDescent="0.2">
      <c r="A114" s="5" t="s">
        <v>52</v>
      </c>
      <c r="B114" s="5">
        <v>1.5643401102954009</v>
      </c>
      <c r="C114" s="5">
        <v>0.80097990002765407</v>
      </c>
      <c r="D114" s="5">
        <v>0.94780777519466719</v>
      </c>
    </row>
    <row r="115" spans="1:4" s="5" customFormat="1" x14ac:dyDescent="0.2">
      <c r="A115" s="5" t="s">
        <v>180</v>
      </c>
      <c r="B115" s="5">
        <v>1.5518598393983436</v>
      </c>
      <c r="C115" s="5">
        <v>0.91365578367633626</v>
      </c>
      <c r="D115" s="5">
        <v>1.6813880742858665</v>
      </c>
    </row>
    <row r="116" spans="1:4" s="5" customFormat="1" x14ac:dyDescent="0.2">
      <c r="A116" s="5" t="s">
        <v>166</v>
      </c>
      <c r="B116" s="5">
        <v>1.5399784106499528</v>
      </c>
      <c r="C116" s="5">
        <v>0.54113476618847034</v>
      </c>
      <c r="D116" s="5">
        <v>0.9206279262620477</v>
      </c>
    </row>
    <row r="117" spans="1:4" s="5" customFormat="1" x14ac:dyDescent="0.2">
      <c r="A117" s="5" t="s">
        <v>343</v>
      </c>
      <c r="B117" s="5">
        <v>1.5330680088418773</v>
      </c>
      <c r="C117" s="5">
        <v>0.91870541356541136</v>
      </c>
      <c r="D117" s="5">
        <v>0.76502657176597111</v>
      </c>
    </row>
    <row r="118" spans="1:4" s="5" customFormat="1" x14ac:dyDescent="0.2">
      <c r="A118" s="5" t="s">
        <v>296</v>
      </c>
      <c r="B118" s="5">
        <v>1.5163843425545083</v>
      </c>
      <c r="C118" s="5">
        <v>0.66811847953556724</v>
      </c>
      <c r="D118" s="5">
        <v>0.92709047783502063</v>
      </c>
    </row>
    <row r="119" spans="1:4" s="5" customFormat="1" x14ac:dyDescent="0.2">
      <c r="A119" s="5" t="s">
        <v>187</v>
      </c>
      <c r="B119" s="5">
        <v>1.5053408505140391</v>
      </c>
      <c r="C119" s="5">
        <v>1.2033876225970899</v>
      </c>
      <c r="D119" s="5">
        <v>1.3785907620236657</v>
      </c>
    </row>
    <row r="120" spans="1:4" s="5" customFormat="1" x14ac:dyDescent="0.2">
      <c r="A120" s="5" t="s">
        <v>351</v>
      </c>
      <c r="B120" s="5">
        <v>1.5038053995884446</v>
      </c>
      <c r="C120" s="5">
        <v>2.4298845386041759</v>
      </c>
      <c r="D120" s="5">
        <v>3.2734848416146121</v>
      </c>
    </row>
    <row r="121" spans="1:4" s="5" customFormat="1" x14ac:dyDescent="0.2">
      <c r="A121" s="5" t="s">
        <v>297</v>
      </c>
      <c r="B121" s="5">
        <v>1.5034612448669997</v>
      </c>
      <c r="C121" s="5">
        <v>1.1030210574597596</v>
      </c>
      <c r="D121" s="5">
        <v>1.5036706010209331</v>
      </c>
    </row>
    <row r="122" spans="1:4" x14ac:dyDescent="0.2">
      <c r="A122" s="1" t="s">
        <v>62</v>
      </c>
      <c r="B122" s="1">
        <v>1.4875467978679171</v>
      </c>
      <c r="C122" s="1">
        <v>0.74541785231799107</v>
      </c>
      <c r="D122" s="1">
        <v>1.1318268570557912</v>
      </c>
    </row>
    <row r="123" spans="1:4" x14ac:dyDescent="0.2">
      <c r="A123" s="1" t="s">
        <v>169</v>
      </c>
      <c r="B123" s="1">
        <v>1.4831948507336696</v>
      </c>
      <c r="C123" s="1">
        <v>0.37029338282457952</v>
      </c>
      <c r="D123" s="1">
        <v>0.56891008677790023</v>
      </c>
    </row>
    <row r="124" spans="1:4" x14ac:dyDescent="0.2">
      <c r="A124" s="1" t="s">
        <v>55</v>
      </c>
      <c r="B124" s="1">
        <v>1.4643010954034954</v>
      </c>
      <c r="C124" s="1">
        <v>1.3842231388156414</v>
      </c>
      <c r="D124" s="1">
        <v>0.95224073377035212</v>
      </c>
    </row>
    <row r="125" spans="1:4" x14ac:dyDescent="0.2">
      <c r="A125" s="1" t="s">
        <v>393</v>
      </c>
      <c r="B125" s="1">
        <v>1.4636391223731486</v>
      </c>
      <c r="C125" s="1">
        <v>1.106574038451136</v>
      </c>
      <c r="D125" s="1">
        <v>1.829489118075126</v>
      </c>
    </row>
    <row r="126" spans="1:4" x14ac:dyDescent="0.2">
      <c r="A126" s="1" t="s">
        <v>22</v>
      </c>
      <c r="B126" s="1">
        <v>1.4533388785135748</v>
      </c>
      <c r="C126" s="1">
        <v>1.1848826401932906</v>
      </c>
      <c r="D126" s="1">
        <v>1.6970276420972481</v>
      </c>
    </row>
    <row r="127" spans="1:4" x14ac:dyDescent="0.2">
      <c r="A127" s="1" t="s">
        <v>86</v>
      </c>
      <c r="B127" s="1">
        <v>1.452951421930551</v>
      </c>
      <c r="C127" s="1">
        <v>2.1804016081535047</v>
      </c>
      <c r="D127" s="1">
        <v>1.9784854219498249</v>
      </c>
    </row>
    <row r="128" spans="1:4" x14ac:dyDescent="0.2">
      <c r="A128" s="1" t="s">
        <v>314</v>
      </c>
      <c r="B128" s="1">
        <v>1.4522518151809447</v>
      </c>
      <c r="C128" s="1">
        <v>0.75550195688493416</v>
      </c>
      <c r="D128" s="1">
        <v>1.5069621250308673</v>
      </c>
    </row>
    <row r="129" spans="1:4" x14ac:dyDescent="0.2">
      <c r="A129" s="1" t="s">
        <v>216</v>
      </c>
      <c r="B129" s="1">
        <v>1.4413621250490327</v>
      </c>
      <c r="C129" s="1">
        <v>1.5135605272038304</v>
      </c>
      <c r="D129" s="1">
        <v>0.71607752189487228</v>
      </c>
    </row>
    <row r="130" spans="1:4" x14ac:dyDescent="0.2">
      <c r="A130" s="1" t="s">
        <v>46</v>
      </c>
      <c r="B130" s="1">
        <v>1.4377348920748827</v>
      </c>
      <c r="C130" s="1">
        <v>1.3052299339131579</v>
      </c>
      <c r="D130" s="1">
        <v>0.86819914014072019</v>
      </c>
    </row>
    <row r="131" spans="1:4" x14ac:dyDescent="0.2">
      <c r="A131" s="1" t="s">
        <v>28</v>
      </c>
      <c r="B131" s="1">
        <v>1.4246151534502842</v>
      </c>
      <c r="C131" s="1">
        <v>1.1182065547039428</v>
      </c>
      <c r="D131" s="1">
        <v>1.020046963471789</v>
      </c>
    </row>
    <row r="132" spans="1:4" x14ac:dyDescent="0.2">
      <c r="A132" s="1" t="s">
        <v>354</v>
      </c>
      <c r="B132" s="1">
        <v>1.4222432346966982</v>
      </c>
      <c r="C132" s="1">
        <v>10.466404818047593</v>
      </c>
      <c r="D132" s="1">
        <v>0.98705042315932745</v>
      </c>
    </row>
    <row r="133" spans="1:4" x14ac:dyDescent="0.2">
      <c r="A133" s="1" t="s">
        <v>193</v>
      </c>
      <c r="B133" s="1">
        <v>1.4210354346413729</v>
      </c>
      <c r="C133" s="1">
        <v>2.2304003747753502</v>
      </c>
      <c r="D133" s="1">
        <v>1.2918427428903554</v>
      </c>
    </row>
    <row r="134" spans="1:4" x14ac:dyDescent="0.2">
      <c r="A134" s="1" t="s">
        <v>350</v>
      </c>
      <c r="B134" s="1">
        <v>1.4208191638294747</v>
      </c>
      <c r="C134" s="1">
        <v>0.74097488579109039</v>
      </c>
      <c r="D134" s="1">
        <v>1.253720330706261</v>
      </c>
    </row>
    <row r="135" spans="1:4" x14ac:dyDescent="0.2">
      <c r="A135" s="1" t="s">
        <v>355</v>
      </c>
      <c r="B135" s="1">
        <v>1.418257198456035</v>
      </c>
      <c r="C135" s="1">
        <v>0.69024375698307339</v>
      </c>
      <c r="D135" s="1">
        <v>1.1210742855876374</v>
      </c>
    </row>
    <row r="136" spans="1:4" x14ac:dyDescent="0.2">
      <c r="A136" s="1" t="s">
        <v>383</v>
      </c>
      <c r="B136" s="1">
        <v>1.4144340630900152</v>
      </c>
      <c r="C136" s="1">
        <v>1.0767866845866165</v>
      </c>
      <c r="D136" s="1">
        <v>1.2903022602570811</v>
      </c>
    </row>
    <row r="137" spans="1:4" x14ac:dyDescent="0.2">
      <c r="A137" s="1" t="s">
        <v>309</v>
      </c>
      <c r="B137" s="1">
        <v>1.410517402793479</v>
      </c>
      <c r="C137" s="1">
        <v>0.57443826357958294</v>
      </c>
      <c r="D137" s="1">
        <v>0.77751899515420098</v>
      </c>
    </row>
    <row r="138" spans="1:4" x14ac:dyDescent="0.2">
      <c r="A138" s="1" t="s">
        <v>80</v>
      </c>
      <c r="B138" s="1">
        <v>1.3972323454266877</v>
      </c>
      <c r="C138" s="1">
        <v>0.81662941706606362</v>
      </c>
      <c r="D138" s="1">
        <v>0.9651431822032126</v>
      </c>
    </row>
    <row r="139" spans="1:4" x14ac:dyDescent="0.2">
      <c r="A139" s="1" t="s">
        <v>347</v>
      </c>
      <c r="B139" s="1">
        <v>1.3799765764866199</v>
      </c>
      <c r="C139" s="1">
        <v>0.52598022648098652</v>
      </c>
      <c r="D139" s="1">
        <v>0.6531194718223744</v>
      </c>
    </row>
    <row r="140" spans="1:4" x14ac:dyDescent="0.2">
      <c r="A140" s="1" t="s">
        <v>333</v>
      </c>
      <c r="B140" s="1">
        <v>1.3595982008469003</v>
      </c>
      <c r="C140" s="1">
        <v>1.4041751718196309</v>
      </c>
      <c r="D140" s="1">
        <v>1.2201045692894277</v>
      </c>
    </row>
    <row r="141" spans="1:4" x14ac:dyDescent="0.2">
      <c r="A141" s="1" t="s">
        <v>1</v>
      </c>
      <c r="B141" s="1">
        <v>1.3591108488298242</v>
      </c>
      <c r="C141" s="1">
        <v>0.82453982452607266</v>
      </c>
      <c r="D141" s="1">
        <v>2.371464440317121</v>
      </c>
    </row>
    <row r="142" spans="1:4" x14ac:dyDescent="0.2">
      <c r="A142" s="1" t="s">
        <v>133</v>
      </c>
      <c r="B142" s="1">
        <v>1.3583212235718094</v>
      </c>
      <c r="C142" s="1">
        <v>1.0636636889553917</v>
      </c>
      <c r="D142" s="1">
        <v>1.1742187489983569</v>
      </c>
    </row>
    <row r="143" spans="1:4" x14ac:dyDescent="0.2">
      <c r="A143" s="1" t="s">
        <v>144</v>
      </c>
      <c r="B143" s="1">
        <v>1.3500110911800227</v>
      </c>
      <c r="C143" s="1">
        <v>1.6240514526588041</v>
      </c>
      <c r="D143" s="1">
        <v>1.3037295777459084</v>
      </c>
    </row>
    <row r="144" spans="1:4" x14ac:dyDescent="0.2">
      <c r="A144" s="1" t="s">
        <v>319</v>
      </c>
      <c r="B144" s="1">
        <v>1.3416012434011548</v>
      </c>
      <c r="C144" s="1">
        <v>0.61180871026134187</v>
      </c>
      <c r="D144" s="1">
        <v>0.82275379410750316</v>
      </c>
    </row>
    <row r="145" spans="1:4" x14ac:dyDescent="0.2">
      <c r="A145" s="1" t="s">
        <v>32</v>
      </c>
      <c r="B145" s="1">
        <v>1.3318157990055179</v>
      </c>
      <c r="C145" s="1">
        <v>1.0012673713784042</v>
      </c>
      <c r="D145" s="1">
        <v>1.1602950129574325</v>
      </c>
    </row>
    <row r="146" spans="1:4" x14ac:dyDescent="0.2">
      <c r="A146" s="1" t="s">
        <v>262</v>
      </c>
      <c r="B146" s="1">
        <v>1.3126482261379859</v>
      </c>
      <c r="C146" s="1">
        <v>1.4065810152512774</v>
      </c>
      <c r="D146" s="1">
        <v>0.53833746943232552</v>
      </c>
    </row>
    <row r="147" spans="1:4" x14ac:dyDescent="0.2">
      <c r="A147" s="1" t="s">
        <v>379</v>
      </c>
      <c r="B147" s="1">
        <v>1.3085633003744366</v>
      </c>
      <c r="C147" s="1">
        <v>1.025208466795783</v>
      </c>
      <c r="D147" s="1">
        <v>1.6759165343167919</v>
      </c>
    </row>
    <row r="148" spans="1:4" x14ac:dyDescent="0.2">
      <c r="A148" s="1" t="s">
        <v>165</v>
      </c>
      <c r="B148" s="1">
        <v>1.2924880657270872</v>
      </c>
      <c r="C148" s="1">
        <v>1.9688215848607977</v>
      </c>
      <c r="D148" s="1">
        <v>1.3475333592329157</v>
      </c>
    </row>
    <row r="149" spans="1:4" x14ac:dyDescent="0.2">
      <c r="A149" s="1" t="s">
        <v>380</v>
      </c>
      <c r="B149" s="1">
        <v>1.2820228952898318</v>
      </c>
      <c r="C149" s="1">
        <v>1.0809826321433422</v>
      </c>
      <c r="D149" s="1">
        <v>0.51339743620806932</v>
      </c>
    </row>
    <row r="150" spans="1:4" x14ac:dyDescent="0.2">
      <c r="A150" s="1" t="s">
        <v>68</v>
      </c>
      <c r="B150" s="1">
        <v>1.2802608553504524</v>
      </c>
      <c r="C150" s="1">
        <v>0.3037375810308155</v>
      </c>
      <c r="D150" s="1">
        <v>0.39808381442500096</v>
      </c>
    </row>
    <row r="151" spans="1:4" x14ac:dyDescent="0.2">
      <c r="A151" s="1" t="s">
        <v>109</v>
      </c>
      <c r="B151" s="1">
        <v>1.2732685291089103</v>
      </c>
      <c r="C151" s="1">
        <v>2.2298740547207694</v>
      </c>
      <c r="D151" s="1">
        <v>0.93937026937550916</v>
      </c>
    </row>
    <row r="152" spans="1:4" x14ac:dyDescent="0.2">
      <c r="A152" s="1" t="s">
        <v>335</v>
      </c>
      <c r="B152" s="1">
        <v>1.2595576780499929</v>
      </c>
      <c r="C152" s="1">
        <v>1.3943869740511492</v>
      </c>
      <c r="D152" s="1">
        <v>0.75270885688247224</v>
      </c>
    </row>
    <row r="153" spans="1:4" x14ac:dyDescent="0.2">
      <c r="A153" s="1" t="s">
        <v>397</v>
      </c>
      <c r="B153" s="1">
        <v>1.2544302841973218</v>
      </c>
      <c r="C153" s="1">
        <v>1.0443603987603916</v>
      </c>
      <c r="D153" s="1">
        <v>0.83580872779033422</v>
      </c>
    </row>
    <row r="154" spans="1:4" x14ac:dyDescent="0.2">
      <c r="A154" s="1" t="s">
        <v>342</v>
      </c>
      <c r="B154" s="1">
        <v>1.2537307614698749</v>
      </c>
      <c r="C154" s="1">
        <v>1.2274933453453332</v>
      </c>
      <c r="D154" s="1">
        <v>0.76889786086902157</v>
      </c>
    </row>
    <row r="155" spans="1:4" x14ac:dyDescent="0.2">
      <c r="A155" s="1" t="s">
        <v>101</v>
      </c>
      <c r="B155" s="1">
        <v>1.2530973910916903</v>
      </c>
      <c r="C155" s="1">
        <v>1.0759044402524984</v>
      </c>
      <c r="D155" s="1">
        <v>1.8232137146113121</v>
      </c>
    </row>
    <row r="156" spans="1:4" x14ac:dyDescent="0.2">
      <c r="A156" s="1" t="s">
        <v>74</v>
      </c>
      <c r="B156" s="1">
        <v>1.2511786426520004</v>
      </c>
      <c r="C156" s="1">
        <v>1.5885399694766522</v>
      </c>
      <c r="D156" s="1">
        <v>0.26589232207148089</v>
      </c>
    </row>
    <row r="157" spans="1:4" x14ac:dyDescent="0.2">
      <c r="A157" s="1" t="s">
        <v>191</v>
      </c>
      <c r="B157" s="1">
        <v>1.2448996948101971</v>
      </c>
      <c r="C157" s="1">
        <v>1.4643055488979067</v>
      </c>
      <c r="D157" s="1">
        <v>0.95584528037761785</v>
      </c>
    </row>
    <row r="158" spans="1:4" x14ac:dyDescent="0.2">
      <c r="A158" s="1" t="s">
        <v>73</v>
      </c>
      <c r="B158" s="1">
        <v>1.2391999920440537</v>
      </c>
      <c r="C158" s="1">
        <v>1.1008897241849107</v>
      </c>
      <c r="D158" s="1">
        <v>1.3252833212327702</v>
      </c>
    </row>
    <row r="159" spans="1:4" x14ac:dyDescent="0.2">
      <c r="A159" s="1" t="s">
        <v>138</v>
      </c>
      <c r="B159" s="1">
        <v>1.2346512030306664</v>
      </c>
      <c r="C159" s="1">
        <v>1.0100597895988324</v>
      </c>
      <c r="D159" s="1">
        <v>1.2832865076766555</v>
      </c>
    </row>
    <row r="160" spans="1:4" x14ac:dyDescent="0.2">
      <c r="A160" s="1" t="s">
        <v>76</v>
      </c>
      <c r="B160" s="1">
        <v>1.2338539112313418</v>
      </c>
      <c r="C160" s="1">
        <v>0.91690562154125821</v>
      </c>
      <c r="D160" s="1">
        <v>1.2219597933929398</v>
      </c>
    </row>
    <row r="161" spans="1:4" x14ac:dyDescent="0.2">
      <c r="A161" s="1" t="s">
        <v>381</v>
      </c>
      <c r="B161" s="1">
        <v>1.2294481160794706</v>
      </c>
      <c r="C161" s="1">
        <v>1.1950443283889507</v>
      </c>
      <c r="D161" s="1">
        <v>0.67039229532742284</v>
      </c>
    </row>
    <row r="162" spans="1:4" x14ac:dyDescent="0.2">
      <c r="A162" s="1" t="s">
        <v>8</v>
      </c>
      <c r="B162" s="1">
        <v>1.2232563409390387</v>
      </c>
      <c r="C162" s="1">
        <v>1.4732875785912796</v>
      </c>
      <c r="D162" s="1">
        <v>1.6836026806199829</v>
      </c>
    </row>
    <row r="163" spans="1:4" x14ac:dyDescent="0.2">
      <c r="A163" s="1" t="s">
        <v>222</v>
      </c>
      <c r="B163" s="1">
        <v>1.2143270943314708</v>
      </c>
      <c r="C163" s="1">
        <v>0.92167188304111847</v>
      </c>
      <c r="D163" s="1">
        <v>1.0627949272936763</v>
      </c>
    </row>
    <row r="164" spans="1:4" x14ac:dyDescent="0.2">
      <c r="A164" s="1" t="s">
        <v>60</v>
      </c>
      <c r="B164" s="1">
        <v>1.2095788916586157</v>
      </c>
      <c r="C164" s="1">
        <v>1.2327114288199548</v>
      </c>
      <c r="D164" s="1">
        <v>1.0636566918732464</v>
      </c>
    </row>
    <row r="165" spans="1:4" x14ac:dyDescent="0.2">
      <c r="A165" s="1" t="s">
        <v>240</v>
      </c>
      <c r="B165" s="1">
        <v>1.1957903875833231</v>
      </c>
      <c r="C165" s="1">
        <v>1.2119330264051875</v>
      </c>
      <c r="D165" s="1">
        <v>1.2835578884535472</v>
      </c>
    </row>
    <row r="166" spans="1:4" x14ac:dyDescent="0.2">
      <c r="A166" s="1" t="s">
        <v>266</v>
      </c>
      <c r="B166" s="1">
        <v>1.1919269334838782</v>
      </c>
      <c r="C166" s="1">
        <v>1.249545830423253</v>
      </c>
      <c r="D166" s="1">
        <v>1.48358384896719</v>
      </c>
    </row>
    <row r="167" spans="1:4" x14ac:dyDescent="0.2">
      <c r="A167" s="1" t="s">
        <v>70</v>
      </c>
      <c r="B167" s="1">
        <v>1.1876361559701911</v>
      </c>
      <c r="C167" s="1">
        <v>1.7609492267800033</v>
      </c>
      <c r="D167" s="1">
        <v>1.4509926206867414</v>
      </c>
    </row>
    <row r="168" spans="1:4" x14ac:dyDescent="0.2">
      <c r="A168" s="1" t="s">
        <v>71</v>
      </c>
      <c r="B168" s="1">
        <v>1.1853433043857091</v>
      </c>
      <c r="C168" s="1">
        <v>1.6765364319410441</v>
      </c>
      <c r="D168" s="1">
        <v>0.50388618627594339</v>
      </c>
    </row>
    <row r="169" spans="1:4" x14ac:dyDescent="0.2">
      <c r="A169" s="1" t="s">
        <v>358</v>
      </c>
      <c r="B169" s="1">
        <v>1.1843177863547174</v>
      </c>
      <c r="C169" s="1">
        <v>0.89375362230822919</v>
      </c>
      <c r="D169" s="1">
        <v>1.0625945412586362</v>
      </c>
    </row>
    <row r="170" spans="1:4" x14ac:dyDescent="0.2">
      <c r="A170" s="1" t="s">
        <v>322</v>
      </c>
      <c r="B170" s="1">
        <v>1.1793049549578507</v>
      </c>
      <c r="C170" s="1">
        <v>0.84171425008350009</v>
      </c>
      <c r="D170" s="1">
        <v>0.44691717567451189</v>
      </c>
    </row>
    <row r="171" spans="1:4" x14ac:dyDescent="0.2">
      <c r="A171" s="1" t="s">
        <v>254</v>
      </c>
      <c r="B171" s="1">
        <v>1.1782105034761552</v>
      </c>
      <c r="C171" s="1">
        <v>1.0497485988231747</v>
      </c>
      <c r="D171" s="1">
        <v>1.4156321650625692</v>
      </c>
    </row>
    <row r="172" spans="1:4" x14ac:dyDescent="0.2">
      <c r="A172" s="1" t="s">
        <v>141</v>
      </c>
      <c r="B172" s="1">
        <v>1.1720978675589011</v>
      </c>
      <c r="C172" s="1">
        <v>0.80744942740626757</v>
      </c>
      <c r="D172" s="1">
        <v>1.0630255314487358</v>
      </c>
    </row>
    <row r="173" spans="1:4" x14ac:dyDescent="0.2">
      <c r="A173" s="1" t="s">
        <v>199</v>
      </c>
      <c r="B173" s="1">
        <v>1.1718522664629882</v>
      </c>
      <c r="C173" s="1">
        <v>0.66890648386071405</v>
      </c>
      <c r="D173" s="1">
        <v>1.1039543242212146</v>
      </c>
    </row>
    <row r="174" spans="1:4" x14ac:dyDescent="0.2">
      <c r="A174" s="1" t="s">
        <v>261</v>
      </c>
      <c r="B174" s="1">
        <v>1.170369353866356</v>
      </c>
      <c r="C174" s="1">
        <v>0.61375442965571481</v>
      </c>
      <c r="D174" s="1">
        <v>0.80111550340169313</v>
      </c>
    </row>
    <row r="175" spans="1:4" x14ac:dyDescent="0.2">
      <c r="A175" s="1" t="s">
        <v>270</v>
      </c>
      <c r="B175" s="1">
        <v>1.159880088486293</v>
      </c>
      <c r="C175" s="1">
        <v>0.72700888679368247</v>
      </c>
      <c r="D175" s="1">
        <v>1.0186512282544156</v>
      </c>
    </row>
    <row r="176" spans="1:4" x14ac:dyDescent="0.2">
      <c r="A176" s="1" t="s">
        <v>198</v>
      </c>
      <c r="B176" s="1">
        <v>1.1558025266384981</v>
      </c>
      <c r="C176" s="1">
        <v>3.3048748284771543</v>
      </c>
      <c r="D176" s="1">
        <v>0.85304321202939382</v>
      </c>
    </row>
    <row r="177" spans="1:4" x14ac:dyDescent="0.2">
      <c r="A177" s="1" t="s">
        <v>2</v>
      </c>
      <c r="B177" s="1">
        <v>1.1374766166056072</v>
      </c>
      <c r="C177" s="1">
        <v>0.48768643152882207</v>
      </c>
      <c r="D177" s="1">
        <v>1.5170674879057551</v>
      </c>
    </row>
    <row r="178" spans="1:4" x14ac:dyDescent="0.2">
      <c r="A178" s="1" t="s">
        <v>205</v>
      </c>
      <c r="B178" s="1">
        <v>1.136893753142171</v>
      </c>
      <c r="C178" s="1">
        <v>0.48169391483691099</v>
      </c>
      <c r="D178" s="1">
        <v>1.9204078748163254</v>
      </c>
    </row>
    <row r="179" spans="1:4" x14ac:dyDescent="0.2">
      <c r="A179" s="1" t="s">
        <v>400</v>
      </c>
      <c r="B179" s="1">
        <v>1.1311170538321407</v>
      </c>
      <c r="C179" s="1">
        <v>0.72586259365361538</v>
      </c>
      <c r="D179" s="1">
        <v>0.30007611372217646</v>
      </c>
    </row>
    <row r="180" spans="1:4" x14ac:dyDescent="0.2">
      <c r="A180" s="1" t="s">
        <v>281</v>
      </c>
      <c r="B180" s="1">
        <v>1.1211983438906479</v>
      </c>
      <c r="C180" s="1">
        <v>1.0939168264279595</v>
      </c>
      <c r="D180" s="1">
        <v>0.88077999340930047</v>
      </c>
    </row>
    <row r="181" spans="1:4" x14ac:dyDescent="0.2">
      <c r="A181" s="1" t="s">
        <v>253</v>
      </c>
      <c r="B181" s="1">
        <v>1.1211211434902235</v>
      </c>
      <c r="C181" s="1">
        <v>0.3238759102015758</v>
      </c>
      <c r="D181" s="1">
        <v>0.93221245855250612</v>
      </c>
    </row>
    <row r="182" spans="1:4" x14ac:dyDescent="0.2">
      <c r="A182" s="1" t="s">
        <v>174</v>
      </c>
      <c r="B182" s="1">
        <v>1.1161704927967588</v>
      </c>
      <c r="C182" s="1">
        <v>1.2156513032175658</v>
      </c>
      <c r="D182" s="1">
        <v>1.1357840423916936</v>
      </c>
    </row>
    <row r="183" spans="1:4" x14ac:dyDescent="0.2">
      <c r="A183" s="1" t="s">
        <v>386</v>
      </c>
      <c r="B183" s="1">
        <v>1.1151907781347763</v>
      </c>
      <c r="C183" s="1">
        <v>1.5765698699361812</v>
      </c>
      <c r="D183" s="1">
        <v>1.0865219609894523</v>
      </c>
    </row>
    <row r="184" spans="1:4" x14ac:dyDescent="0.2">
      <c r="A184" s="1" t="s">
        <v>251</v>
      </c>
      <c r="B184" s="1">
        <v>1.1105845568276347</v>
      </c>
      <c r="C184" s="1">
        <v>2.5976889989825303</v>
      </c>
      <c r="D184" s="1">
        <v>0.69529188605630721</v>
      </c>
    </row>
    <row r="185" spans="1:4" x14ac:dyDescent="0.2">
      <c r="A185" s="1" t="s">
        <v>137</v>
      </c>
      <c r="B185" s="1">
        <v>1.0947586062567143</v>
      </c>
      <c r="C185" s="1">
        <v>2.1995430363705366</v>
      </c>
      <c r="D185" s="1">
        <v>1.7645931032864035</v>
      </c>
    </row>
    <row r="186" spans="1:4" x14ac:dyDescent="0.2">
      <c r="A186" s="1" t="s">
        <v>45</v>
      </c>
      <c r="B186" s="1">
        <v>1.0914056978551301</v>
      </c>
      <c r="C186" s="1">
        <v>1.2860850644529755</v>
      </c>
      <c r="D186" s="1">
        <v>1.2136339355565089</v>
      </c>
    </row>
    <row r="187" spans="1:4" x14ac:dyDescent="0.2">
      <c r="A187" s="1" t="s">
        <v>345</v>
      </c>
      <c r="B187" s="1">
        <v>1.0794307988229037</v>
      </c>
      <c r="C187" s="1">
        <v>2.3118101835152975</v>
      </c>
      <c r="D187" s="1">
        <v>1.1929085705340614</v>
      </c>
    </row>
    <row r="188" spans="1:4" x14ac:dyDescent="0.2">
      <c r="A188" s="1" t="s">
        <v>146</v>
      </c>
      <c r="B188" s="1">
        <v>1.0770962717780694</v>
      </c>
      <c r="C188" s="1">
        <v>0.29231136001444397</v>
      </c>
      <c r="D188" s="1">
        <v>0.56249073675741557</v>
      </c>
    </row>
    <row r="189" spans="1:4" x14ac:dyDescent="0.2">
      <c r="A189" s="1" t="s">
        <v>7</v>
      </c>
      <c r="B189" s="1">
        <v>1.0709415029977205</v>
      </c>
      <c r="C189" s="1">
        <v>1.5685427202903375</v>
      </c>
      <c r="D189" s="1">
        <v>2.2054413621712561</v>
      </c>
    </row>
    <row r="190" spans="1:4" x14ac:dyDescent="0.2">
      <c r="A190" s="1" t="s">
        <v>114</v>
      </c>
      <c r="B190" s="1">
        <v>1.0698582871020554</v>
      </c>
      <c r="C190" s="1">
        <v>1.025265965314881</v>
      </c>
      <c r="D190" s="1">
        <v>1.0541838705470759</v>
      </c>
    </row>
    <row r="191" spans="1:4" x14ac:dyDescent="0.2">
      <c r="A191" s="1" t="s">
        <v>26</v>
      </c>
      <c r="B191" s="1">
        <v>1.0695571774142194</v>
      </c>
      <c r="C191" s="1">
        <v>0.70473743174656589</v>
      </c>
      <c r="D191" s="1">
        <v>2.0144585190840458</v>
      </c>
    </row>
    <row r="192" spans="1:4" x14ac:dyDescent="0.2">
      <c r="A192" s="1" t="s">
        <v>276</v>
      </c>
      <c r="B192" s="1">
        <v>1.0609322947160811</v>
      </c>
      <c r="C192" s="1">
        <v>2.8100001470927056</v>
      </c>
      <c r="D192" s="1">
        <v>2.9397722603865239</v>
      </c>
    </row>
    <row r="193" spans="1:4" x14ac:dyDescent="0.2">
      <c r="A193" s="1" t="s">
        <v>246</v>
      </c>
      <c r="B193" s="1">
        <v>1.0584083883172428</v>
      </c>
      <c r="C193" s="1">
        <v>0.84154543632414691</v>
      </c>
      <c r="D193" s="1">
        <v>0.68870163628734249</v>
      </c>
    </row>
    <row r="194" spans="1:4" x14ac:dyDescent="0.2">
      <c r="A194" s="1" t="s">
        <v>82</v>
      </c>
      <c r="B194" s="1">
        <v>1.0510521769843912</v>
      </c>
      <c r="C194" s="1">
        <v>0.94707356068213278</v>
      </c>
      <c r="D194" s="1">
        <v>1.1801858213956686</v>
      </c>
    </row>
    <row r="195" spans="1:4" x14ac:dyDescent="0.2">
      <c r="A195" s="1" t="s">
        <v>285</v>
      </c>
      <c r="B195" s="1">
        <v>1.0361409972359488</v>
      </c>
      <c r="C195" s="1">
        <v>1.4674640842520916</v>
      </c>
      <c r="D195" s="1">
        <v>1.3212586852464316</v>
      </c>
    </row>
    <row r="196" spans="1:4" x14ac:dyDescent="0.2">
      <c r="A196" s="1" t="s">
        <v>106</v>
      </c>
      <c r="B196" s="1">
        <v>1.0348709032769263</v>
      </c>
      <c r="C196" s="1">
        <v>0.86409931491863101</v>
      </c>
      <c r="D196" s="1">
        <v>1.6274114139359566</v>
      </c>
    </row>
    <row r="197" spans="1:4" x14ac:dyDescent="0.2">
      <c r="A197" s="1" t="s">
        <v>385</v>
      </c>
      <c r="B197" s="1">
        <v>1.0333090827717966</v>
      </c>
      <c r="C197" s="1">
        <v>1.751354264643235</v>
      </c>
      <c r="D197" s="1">
        <v>0.95842732949326126</v>
      </c>
    </row>
    <row r="198" spans="1:4" x14ac:dyDescent="0.2">
      <c r="A198" s="1" t="s">
        <v>331</v>
      </c>
      <c r="B198" s="1">
        <v>1.0324750277118897</v>
      </c>
      <c r="C198" s="1">
        <v>1.4589984130835385</v>
      </c>
      <c r="D198" s="1">
        <v>0.78491177903789011</v>
      </c>
    </row>
    <row r="199" spans="1:4" x14ac:dyDescent="0.2">
      <c r="A199" s="1" t="s">
        <v>396</v>
      </c>
      <c r="B199" s="1">
        <v>1.0230736447441831</v>
      </c>
      <c r="C199" s="1">
        <v>0.5257794324679147</v>
      </c>
      <c r="D199" s="1">
        <v>0.68499774347979192</v>
      </c>
    </row>
    <row r="200" spans="1:4" x14ac:dyDescent="0.2">
      <c r="A200" s="1" t="s">
        <v>306</v>
      </c>
      <c r="B200" s="1">
        <v>1.0162326226196527</v>
      </c>
      <c r="C200" s="1">
        <v>1.6803076619307791</v>
      </c>
      <c r="D200" s="1">
        <v>0.66312198969399316</v>
      </c>
    </row>
    <row r="201" spans="1:4" x14ac:dyDescent="0.2">
      <c r="A201" s="1" t="s">
        <v>208</v>
      </c>
      <c r="B201" s="1">
        <v>1.0099394010784375</v>
      </c>
      <c r="C201" s="1">
        <v>0.43333535686473568</v>
      </c>
      <c r="D201" s="1">
        <v>3.6945658507045795</v>
      </c>
    </row>
    <row r="202" spans="1:4" x14ac:dyDescent="0.2">
      <c r="A202" s="1" t="s">
        <v>129</v>
      </c>
      <c r="B202" s="1">
        <v>1.0076871176592987</v>
      </c>
      <c r="C202" s="1">
        <v>1.1276433941051631</v>
      </c>
      <c r="D202" s="1">
        <v>2.2623676155962853</v>
      </c>
    </row>
    <row r="203" spans="1:4" x14ac:dyDescent="0.2">
      <c r="A203" s="1" t="s">
        <v>399</v>
      </c>
      <c r="B203" s="1">
        <v>0.99985530027895797</v>
      </c>
      <c r="C203" s="1">
        <v>0.80351688561102719</v>
      </c>
      <c r="D203" s="1">
        <v>0.88256687150234059</v>
      </c>
    </row>
    <row r="204" spans="1:4" x14ac:dyDescent="0.2">
      <c r="A204" s="1" t="s">
        <v>161</v>
      </c>
      <c r="B204" s="1">
        <v>0.993235718750899</v>
      </c>
      <c r="C204" s="1">
        <v>1.3348518914673091</v>
      </c>
      <c r="D204" s="1">
        <v>0.82070588722970084</v>
      </c>
    </row>
    <row r="205" spans="1:4" x14ac:dyDescent="0.2">
      <c r="A205" s="1" t="s">
        <v>257</v>
      </c>
      <c r="B205" s="1">
        <v>0.99252551961969959</v>
      </c>
      <c r="C205" s="1">
        <v>1.3850028386708781</v>
      </c>
      <c r="D205" s="1">
        <v>1.1878364604296132</v>
      </c>
    </row>
    <row r="206" spans="1:4" x14ac:dyDescent="0.2">
      <c r="A206" s="1" t="s">
        <v>245</v>
      </c>
      <c r="B206" s="1">
        <v>0.99115226223257658</v>
      </c>
      <c r="C206" s="1">
        <v>2.0144316885091236</v>
      </c>
      <c r="D206" s="1">
        <v>1.1949281448244991</v>
      </c>
    </row>
    <row r="207" spans="1:4" x14ac:dyDescent="0.2">
      <c r="A207" s="1" t="s">
        <v>299</v>
      </c>
      <c r="B207" s="1">
        <v>0.98516011031865236</v>
      </c>
      <c r="C207" s="1">
        <v>1.5712373712503449</v>
      </c>
      <c r="D207" s="1">
        <v>0.92887771533960439</v>
      </c>
    </row>
    <row r="208" spans="1:4" x14ac:dyDescent="0.2">
      <c r="A208" s="1" t="s">
        <v>65</v>
      </c>
      <c r="B208" s="1">
        <v>0.98189835755761379</v>
      </c>
      <c r="C208" s="1">
        <v>1.3211095987037276</v>
      </c>
      <c r="D208" s="1">
        <v>0.95263013945465402</v>
      </c>
    </row>
    <row r="209" spans="1:4" x14ac:dyDescent="0.2">
      <c r="A209" s="1" t="s">
        <v>241</v>
      </c>
      <c r="B209" s="1">
        <v>0.97972655427680921</v>
      </c>
      <c r="C209" s="1">
        <v>1.1141493170221617</v>
      </c>
      <c r="D209" s="1">
        <v>1.937877314745758</v>
      </c>
    </row>
    <row r="210" spans="1:4" x14ac:dyDescent="0.2">
      <c r="A210" s="1" t="s">
        <v>235</v>
      </c>
      <c r="B210" s="1">
        <v>0.97279086975430562</v>
      </c>
      <c r="C210" s="1">
        <v>0.74698869073306973</v>
      </c>
      <c r="D210" s="1">
        <v>0.3019831867664089</v>
      </c>
    </row>
    <row r="211" spans="1:4" x14ac:dyDescent="0.2">
      <c r="A211" s="1" t="s">
        <v>395</v>
      </c>
      <c r="B211" s="1">
        <v>0.96815593495234653</v>
      </c>
      <c r="C211" s="1">
        <v>1.2187507700412354</v>
      </c>
      <c r="D211" s="1">
        <v>1.6091663883069098</v>
      </c>
    </row>
    <row r="212" spans="1:4" x14ac:dyDescent="0.2">
      <c r="A212" s="1" t="s">
        <v>326</v>
      </c>
      <c r="B212" s="1">
        <v>0.9599869715103565</v>
      </c>
      <c r="C212" s="1">
        <v>1.2396186395850026</v>
      </c>
      <c r="D212" s="1">
        <v>0.81421069813570646</v>
      </c>
    </row>
    <row r="213" spans="1:4" x14ac:dyDescent="0.2">
      <c r="A213" s="1" t="s">
        <v>213</v>
      </c>
      <c r="B213" s="1">
        <v>0.95579762122208778</v>
      </c>
      <c r="C213" s="1">
        <v>0.97771060161733891</v>
      </c>
      <c r="D213" s="1">
        <v>1.5643726336069637</v>
      </c>
    </row>
    <row r="214" spans="1:4" x14ac:dyDescent="0.2">
      <c r="A214" s="1" t="s">
        <v>273</v>
      </c>
      <c r="B214" s="1">
        <v>0.95421961330154148</v>
      </c>
      <c r="C214" s="1">
        <v>0.41172996195465461</v>
      </c>
      <c r="D214" s="1">
        <v>1.018969590353562</v>
      </c>
    </row>
    <row r="215" spans="1:4" x14ac:dyDescent="0.2">
      <c r="A215" s="1" t="s">
        <v>130</v>
      </c>
      <c r="B215" s="1">
        <v>0.95413401228153405</v>
      </c>
      <c r="C215" s="1">
        <v>0.97250572036323057</v>
      </c>
      <c r="D215" s="1">
        <v>0.75946255118297101</v>
      </c>
    </row>
    <row r="216" spans="1:4" x14ac:dyDescent="0.2">
      <c r="A216" s="1" t="s">
        <v>359</v>
      </c>
      <c r="B216" s="1">
        <v>0.95275172484126014</v>
      </c>
      <c r="C216" s="1">
        <v>1.4947753730796762</v>
      </c>
      <c r="D216" s="1">
        <v>2.5912509449296364</v>
      </c>
    </row>
    <row r="217" spans="1:4" x14ac:dyDescent="0.2">
      <c r="A217" s="1" t="s">
        <v>132</v>
      </c>
      <c r="B217" s="1">
        <v>0.94862599734803466</v>
      </c>
      <c r="C217" s="1">
        <v>0.83306464928662438</v>
      </c>
      <c r="D217" s="1">
        <v>0.54323221860546611</v>
      </c>
    </row>
    <row r="218" spans="1:4" x14ac:dyDescent="0.2">
      <c r="A218" s="1" t="s">
        <v>64</v>
      </c>
      <c r="B218" s="1">
        <v>0.94803530953588855</v>
      </c>
      <c r="C218" s="1">
        <v>1.1736671116031192</v>
      </c>
      <c r="D218" s="1">
        <v>0.9649839298108227</v>
      </c>
    </row>
    <row r="219" spans="1:4" x14ac:dyDescent="0.2">
      <c r="A219" s="1" t="s">
        <v>183</v>
      </c>
      <c r="B219" s="1">
        <v>0.94755419485190151</v>
      </c>
      <c r="C219" s="1">
        <v>0.33928184871100098</v>
      </c>
      <c r="D219" s="1">
        <v>0.82634945536914151</v>
      </c>
    </row>
    <row r="220" spans="1:4" x14ac:dyDescent="0.2">
      <c r="A220" s="1" t="s">
        <v>164</v>
      </c>
      <c r="B220" s="1">
        <v>0.9469189581286952</v>
      </c>
      <c r="C220" s="1">
        <v>1.7434459327466016</v>
      </c>
      <c r="D220" s="1">
        <v>0.52779420568375701</v>
      </c>
    </row>
    <row r="221" spans="1:4" x14ac:dyDescent="0.2">
      <c r="A221" s="1" t="s">
        <v>344</v>
      </c>
      <c r="B221" s="1">
        <v>0.94656666884432328</v>
      </c>
      <c r="C221" s="1">
        <v>1.0760572178178247</v>
      </c>
      <c r="D221" s="1">
        <v>0.52511736580778512</v>
      </c>
    </row>
    <row r="222" spans="1:4" x14ac:dyDescent="0.2">
      <c r="A222" s="1" t="s">
        <v>289</v>
      </c>
      <c r="B222" s="1">
        <v>0.9428961376473437</v>
      </c>
      <c r="C222" s="1">
        <v>0.39461910331781735</v>
      </c>
      <c r="D222" s="1">
        <v>1.2669823016842074</v>
      </c>
    </row>
    <row r="223" spans="1:4" x14ac:dyDescent="0.2">
      <c r="A223" s="1" t="s">
        <v>24</v>
      </c>
      <c r="B223" s="1">
        <v>0.9398634033133747</v>
      </c>
      <c r="C223" s="1">
        <v>0.82509066915663343</v>
      </c>
      <c r="D223" s="1">
        <v>1.1660966879631227</v>
      </c>
    </row>
    <row r="224" spans="1:4" x14ac:dyDescent="0.2">
      <c r="A224" s="1" t="s">
        <v>43</v>
      </c>
      <c r="B224" s="1">
        <v>0.9367178882620838</v>
      </c>
      <c r="C224" s="1">
        <v>1.2447002262698317</v>
      </c>
      <c r="D224" s="1">
        <v>0.76436906819264638</v>
      </c>
    </row>
    <row r="225" spans="1:4" x14ac:dyDescent="0.2">
      <c r="A225" s="1" t="s">
        <v>162</v>
      </c>
      <c r="B225" s="1">
        <v>0.93277635679621129</v>
      </c>
      <c r="C225" s="1">
        <v>0.98044951526778457</v>
      </c>
      <c r="D225" s="1">
        <v>0.91779893112565025</v>
      </c>
    </row>
    <row r="226" spans="1:4" x14ac:dyDescent="0.2">
      <c r="A226" s="1" t="s">
        <v>332</v>
      </c>
      <c r="B226" s="1">
        <v>0.92549112076316187</v>
      </c>
      <c r="C226" s="1">
        <v>0.74157029338043257</v>
      </c>
      <c r="D226" s="1">
        <v>1.4182049946143402</v>
      </c>
    </row>
    <row r="227" spans="1:4" x14ac:dyDescent="0.2">
      <c r="A227" s="1" t="s">
        <v>304</v>
      </c>
      <c r="B227" s="1">
        <v>0.92468410192372219</v>
      </c>
      <c r="C227" s="1">
        <v>1.9305547533663725</v>
      </c>
      <c r="D227" s="1">
        <v>0.8683098247132145</v>
      </c>
    </row>
    <row r="228" spans="1:4" x14ac:dyDescent="0.2">
      <c r="A228" s="1" t="s">
        <v>87</v>
      </c>
      <c r="B228" s="1">
        <v>0.9203124254748748</v>
      </c>
      <c r="C228" s="1">
        <v>1.1040434795985947</v>
      </c>
      <c r="D228" s="1">
        <v>0.76575701907569738</v>
      </c>
    </row>
    <row r="229" spans="1:4" x14ac:dyDescent="0.2">
      <c r="A229" s="1" t="s">
        <v>340</v>
      </c>
      <c r="B229" s="1">
        <v>0.91677410443329732</v>
      </c>
      <c r="C229" s="1">
        <v>1.6607913643873837</v>
      </c>
      <c r="D229" s="1">
        <v>1.1187435355799433</v>
      </c>
    </row>
    <row r="230" spans="1:4" x14ac:dyDescent="0.2">
      <c r="A230" s="1" t="s">
        <v>327</v>
      </c>
      <c r="B230" s="1">
        <v>0.91427749199522457</v>
      </c>
      <c r="C230" s="1">
        <v>1.7310661472344846</v>
      </c>
      <c r="D230" s="1">
        <v>0.81618701092218926</v>
      </c>
    </row>
    <row r="231" spans="1:4" x14ac:dyDescent="0.2">
      <c r="A231" s="1" t="s">
        <v>260</v>
      </c>
      <c r="B231" s="1">
        <v>0.91271031418541604</v>
      </c>
      <c r="C231" s="1">
        <v>1.4963933319253926</v>
      </c>
      <c r="D231" s="1">
        <v>2.1100564590212181</v>
      </c>
    </row>
    <row r="232" spans="1:4" x14ac:dyDescent="0.2">
      <c r="A232" s="1" t="s">
        <v>394</v>
      </c>
      <c r="B232" s="1">
        <v>0.91242281076284759</v>
      </c>
      <c r="C232" s="1">
        <v>2.9634033525082404</v>
      </c>
      <c r="D232" s="1">
        <v>1.3767436338915138</v>
      </c>
    </row>
    <row r="233" spans="1:4" x14ac:dyDescent="0.2">
      <c r="A233" s="1" t="s">
        <v>325</v>
      </c>
      <c r="B233" s="1">
        <v>0.91161858765188286</v>
      </c>
      <c r="C233" s="1">
        <v>31.386549563765794</v>
      </c>
      <c r="D233" s="1">
        <v>2.0994312622242606</v>
      </c>
    </row>
    <row r="234" spans="1:4" x14ac:dyDescent="0.2">
      <c r="A234" s="1" t="s">
        <v>294</v>
      </c>
      <c r="B234" s="1">
        <v>0.90471405509447822</v>
      </c>
      <c r="C234" s="1">
        <v>0.65335100135685831</v>
      </c>
      <c r="D234" s="1">
        <v>1.2662471465656702</v>
      </c>
    </row>
    <row r="235" spans="1:4" x14ac:dyDescent="0.2">
      <c r="A235" s="1" t="s">
        <v>171</v>
      </c>
      <c r="B235" s="1">
        <v>0.90037651338405766</v>
      </c>
      <c r="C235" s="1">
        <v>0.89247736293517288</v>
      </c>
      <c r="D235" s="1">
        <v>0.85025295333452089</v>
      </c>
    </row>
    <row r="236" spans="1:4" x14ac:dyDescent="0.2">
      <c r="A236" s="1" t="s">
        <v>105</v>
      </c>
      <c r="B236" s="1">
        <v>0.89611528417489539</v>
      </c>
      <c r="C236" s="1">
        <v>0.81805791122265981</v>
      </c>
      <c r="D236" s="1">
        <v>0.71622813507818894</v>
      </c>
    </row>
    <row r="237" spans="1:4" x14ac:dyDescent="0.2">
      <c r="A237" s="1" t="s">
        <v>167</v>
      </c>
      <c r="B237" s="1">
        <v>0.89506546379103979</v>
      </c>
      <c r="C237" s="1">
        <v>1.2470883624697249</v>
      </c>
      <c r="D237" s="1">
        <v>1.2634638914938905</v>
      </c>
    </row>
    <row r="238" spans="1:4" x14ac:dyDescent="0.2">
      <c r="A238" s="1" t="s">
        <v>234</v>
      </c>
      <c r="B238" s="1">
        <v>0.89437369716631898</v>
      </c>
      <c r="C238" s="1">
        <v>2.2723141600447612</v>
      </c>
      <c r="D238" s="1">
        <v>0.77185439804683742</v>
      </c>
    </row>
    <row r="239" spans="1:4" x14ac:dyDescent="0.2">
      <c r="A239" s="1" t="s">
        <v>20</v>
      </c>
      <c r="B239" s="1">
        <v>0.88752626301170368</v>
      </c>
      <c r="C239" s="1">
        <v>1.0698921993303707</v>
      </c>
      <c r="D239" s="1">
        <v>1.1547571105785479</v>
      </c>
    </row>
    <row r="240" spans="1:4" x14ac:dyDescent="0.2">
      <c r="A240" s="1" t="s">
        <v>37</v>
      </c>
      <c r="B240" s="1">
        <v>0.88741052015367372</v>
      </c>
      <c r="C240" s="1">
        <v>0.66978333651281696</v>
      </c>
      <c r="D240" s="1">
        <v>0.47833083257633091</v>
      </c>
    </row>
    <row r="241" spans="1:4" x14ac:dyDescent="0.2">
      <c r="A241" s="1" t="s">
        <v>128</v>
      </c>
      <c r="B241" s="1">
        <v>0.87699803824364819</v>
      </c>
      <c r="C241" s="1">
        <v>0.70109374633609201</v>
      </c>
      <c r="D241" s="1">
        <v>1.1601674833318578</v>
      </c>
    </row>
    <row r="242" spans="1:4" x14ac:dyDescent="0.2">
      <c r="A242" s="1" t="s">
        <v>316</v>
      </c>
      <c r="B242" s="1">
        <v>0.87141655124504358</v>
      </c>
      <c r="C242" s="1">
        <v>0.41155999582054081</v>
      </c>
      <c r="D242" s="1">
        <v>0.64947110713635758</v>
      </c>
    </row>
    <row r="243" spans="1:4" x14ac:dyDescent="0.2">
      <c r="A243" s="1" t="s">
        <v>214</v>
      </c>
      <c r="B243" s="1">
        <v>0.87137969412864935</v>
      </c>
      <c r="C243" s="1">
        <v>1.3558898955717111</v>
      </c>
      <c r="D243" s="1">
        <v>1.5381460403638962</v>
      </c>
    </row>
    <row r="244" spans="1:4" x14ac:dyDescent="0.2">
      <c r="A244" s="1" t="s">
        <v>94</v>
      </c>
      <c r="B244" s="1">
        <v>0.86676938610565613</v>
      </c>
      <c r="C244" s="1">
        <v>0.79511176173653819</v>
      </c>
      <c r="D244" s="1">
        <v>0.99592210938458348</v>
      </c>
    </row>
    <row r="245" spans="1:4" x14ac:dyDescent="0.2">
      <c r="A245" s="1" t="s">
        <v>363</v>
      </c>
      <c r="B245" s="1">
        <v>0.86597998728616099</v>
      </c>
      <c r="C245" s="1">
        <v>0.94207720856539257</v>
      </c>
      <c r="D245" s="1">
        <v>0.5145777740557631</v>
      </c>
    </row>
    <row r="246" spans="1:4" x14ac:dyDescent="0.2">
      <c r="A246" s="1" t="s">
        <v>373</v>
      </c>
      <c r="B246" s="1">
        <v>0.86551902531285774</v>
      </c>
      <c r="C246" s="1">
        <v>0.98510039530558902</v>
      </c>
      <c r="D246" s="1">
        <v>0.84416463100766592</v>
      </c>
    </row>
    <row r="247" spans="1:4" x14ac:dyDescent="0.2">
      <c r="A247" s="1" t="s">
        <v>16</v>
      </c>
      <c r="B247" s="1">
        <v>0.86222452252617743</v>
      </c>
      <c r="C247" s="1">
        <v>0.68148026234691206</v>
      </c>
      <c r="D247" s="1">
        <v>0.53212896607217186</v>
      </c>
    </row>
    <row r="248" spans="1:4" x14ac:dyDescent="0.2">
      <c r="A248" s="1" t="s">
        <v>371</v>
      </c>
      <c r="B248" s="1">
        <v>0.85408246508400509</v>
      </c>
      <c r="C248" s="1">
        <v>1.7473660889293112</v>
      </c>
      <c r="D248" s="1">
        <v>1.2488459376474852</v>
      </c>
    </row>
    <row r="249" spans="1:4" x14ac:dyDescent="0.2">
      <c r="A249" s="1" t="s">
        <v>368</v>
      </c>
      <c r="B249" s="1">
        <v>0.8519307203147517</v>
      </c>
      <c r="C249" s="1">
        <v>1.9515688487462506</v>
      </c>
      <c r="D249" s="1">
        <v>0.75286223948509345</v>
      </c>
    </row>
    <row r="250" spans="1:4" x14ac:dyDescent="0.2">
      <c r="A250" s="1" t="s">
        <v>209</v>
      </c>
      <c r="B250" s="1">
        <v>0.84135704435253966</v>
      </c>
      <c r="C250" s="1">
        <v>0.49280907136823576</v>
      </c>
      <c r="D250" s="1">
        <v>0.66014513318111512</v>
      </c>
    </row>
    <row r="251" spans="1:4" x14ac:dyDescent="0.2">
      <c r="A251" s="1" t="s">
        <v>215</v>
      </c>
      <c r="B251" s="1">
        <v>0.84120693632966625</v>
      </c>
      <c r="C251" s="1">
        <v>1.3793646179153374</v>
      </c>
      <c r="D251" s="1">
        <v>1.4565722508500101</v>
      </c>
    </row>
    <row r="252" spans="1:4" x14ac:dyDescent="0.2">
      <c r="A252" s="1" t="s">
        <v>264</v>
      </c>
      <c r="B252" s="1">
        <v>0.83457013209604347</v>
      </c>
      <c r="C252" s="1">
        <v>1.1446185984366635</v>
      </c>
      <c r="D252" s="1">
        <v>0.75831596473499985</v>
      </c>
    </row>
    <row r="253" spans="1:4" x14ac:dyDescent="0.2">
      <c r="A253" s="1" t="s">
        <v>227</v>
      </c>
      <c r="B253" s="1">
        <v>0.82741863219377298</v>
      </c>
      <c r="C253" s="1">
        <v>0.93436120141719736</v>
      </c>
      <c r="D253" s="1">
        <v>0.93282443412353089</v>
      </c>
    </row>
    <row r="254" spans="1:4" x14ac:dyDescent="0.2">
      <c r="A254" s="1" t="s">
        <v>201</v>
      </c>
      <c r="B254" s="1">
        <v>0.82367848022952461</v>
      </c>
      <c r="C254" s="1">
        <v>0.94154726401501176</v>
      </c>
      <c r="D254" s="1">
        <v>1.7825482971264657</v>
      </c>
    </row>
    <row r="255" spans="1:4" x14ac:dyDescent="0.2">
      <c r="A255" s="1" t="s">
        <v>159</v>
      </c>
      <c r="B255" s="1">
        <v>0.81260413363728579</v>
      </c>
      <c r="C255" s="1">
        <v>2.3004633708986919</v>
      </c>
      <c r="D255" s="1">
        <v>0.85467959385035375</v>
      </c>
    </row>
    <row r="256" spans="1:4" x14ac:dyDescent="0.2">
      <c r="A256" s="1" t="s">
        <v>116</v>
      </c>
      <c r="B256" s="1">
        <v>0.80972008583272015</v>
      </c>
      <c r="C256" s="1">
        <v>0.88392447292747423</v>
      </c>
      <c r="D256" s="1">
        <v>0.6317173631961841</v>
      </c>
    </row>
    <row r="257" spans="1:4" x14ac:dyDescent="0.2">
      <c r="A257" s="1" t="s">
        <v>115</v>
      </c>
      <c r="B257" s="1">
        <v>0.80296055461945959</v>
      </c>
      <c r="C257" s="1">
        <v>1.1343583369646164</v>
      </c>
      <c r="D257" s="1">
        <v>0.77629949144015775</v>
      </c>
    </row>
    <row r="258" spans="1:4" x14ac:dyDescent="0.2">
      <c r="A258" s="1" t="s">
        <v>356</v>
      </c>
      <c r="B258" s="1">
        <v>0.8018066516017569</v>
      </c>
      <c r="C258" s="1">
        <v>0.78746786200473495</v>
      </c>
      <c r="D258" s="1">
        <v>0.41533744113530102</v>
      </c>
    </row>
    <row r="259" spans="1:4" x14ac:dyDescent="0.2">
      <c r="A259" s="1" t="s">
        <v>211</v>
      </c>
      <c r="B259" s="1">
        <v>0.80023742389805874</v>
      </c>
      <c r="C259" s="1">
        <v>2.0310682122677668</v>
      </c>
      <c r="D259" s="1">
        <v>0.90148861345823972</v>
      </c>
    </row>
    <row r="260" spans="1:4" x14ac:dyDescent="0.2">
      <c r="A260" s="1" t="s">
        <v>330</v>
      </c>
      <c r="B260" s="1">
        <v>0.7989651603234359</v>
      </c>
      <c r="C260" s="1">
        <v>2.3315176724726445</v>
      </c>
      <c r="D260" s="1">
        <v>1.7466416415341703</v>
      </c>
    </row>
    <row r="261" spans="1:4" x14ac:dyDescent="0.2">
      <c r="A261" s="1" t="s">
        <v>280</v>
      </c>
      <c r="B261" s="1">
        <v>0.79617306820150302</v>
      </c>
      <c r="C261" s="1">
        <v>1.1067136191124212</v>
      </c>
      <c r="D261" s="1">
        <v>1.1746897356382193</v>
      </c>
    </row>
    <row r="262" spans="1:4" x14ac:dyDescent="0.2">
      <c r="A262" s="1" t="s">
        <v>172</v>
      </c>
      <c r="B262" s="1">
        <v>0.78780525050892514</v>
      </c>
      <c r="C262" s="1">
        <v>1.1024494697345528</v>
      </c>
      <c r="D262" s="1">
        <v>0.60625472650542922</v>
      </c>
    </row>
    <row r="263" spans="1:4" x14ac:dyDescent="0.2">
      <c r="A263" s="1" t="s">
        <v>352</v>
      </c>
      <c r="B263" s="1">
        <v>0.78380386870897989</v>
      </c>
      <c r="C263" s="1">
        <v>0.56377947976248977</v>
      </c>
      <c r="D263" s="1">
        <v>1.5466180349608356</v>
      </c>
    </row>
    <row r="264" spans="1:4" x14ac:dyDescent="0.2">
      <c r="A264" s="1" t="s">
        <v>357</v>
      </c>
      <c r="B264" s="1">
        <v>0.78314033172443032</v>
      </c>
      <c r="C264" s="1">
        <v>1.3355660916693064</v>
      </c>
      <c r="D264" s="1">
        <v>1.0218057985608862</v>
      </c>
    </row>
    <row r="265" spans="1:4" x14ac:dyDescent="0.2">
      <c r="A265" s="1" t="s">
        <v>224</v>
      </c>
      <c r="B265" s="1">
        <v>0.78073327194172826</v>
      </c>
      <c r="C265" s="1">
        <v>0.78552898662258674</v>
      </c>
      <c r="D265" s="1">
        <v>0.70551623183302126</v>
      </c>
    </row>
    <row r="266" spans="1:4" x14ac:dyDescent="0.2">
      <c r="A266" s="1" t="s">
        <v>195</v>
      </c>
      <c r="B266" s="1">
        <v>0.77910242739712599</v>
      </c>
      <c r="C266" s="1">
        <v>1.7379929028306895</v>
      </c>
      <c r="D266" s="1">
        <v>0.41337311290111478</v>
      </c>
    </row>
    <row r="267" spans="1:4" x14ac:dyDescent="0.2">
      <c r="A267" s="1" t="s">
        <v>229</v>
      </c>
      <c r="B267" s="1">
        <v>0.77496465259635827</v>
      </c>
      <c r="C267" s="1">
        <v>1.5354914251156671</v>
      </c>
      <c r="D267" s="1">
        <v>1.039228999756161</v>
      </c>
    </row>
    <row r="268" spans="1:4" x14ac:dyDescent="0.2">
      <c r="A268" s="1" t="s">
        <v>362</v>
      </c>
      <c r="B268" s="1">
        <v>0.77127718041338134</v>
      </c>
      <c r="C268" s="1">
        <v>1.7033541105815759</v>
      </c>
      <c r="D268" s="1">
        <v>1.0767643157846838</v>
      </c>
    </row>
    <row r="269" spans="1:4" x14ac:dyDescent="0.2">
      <c r="A269" s="1" t="s">
        <v>121</v>
      </c>
      <c r="B269" s="1">
        <v>0.76596532386648941</v>
      </c>
      <c r="C269" s="1">
        <v>1.605837053118399</v>
      </c>
      <c r="D269" s="1">
        <v>0.79566162671388696</v>
      </c>
    </row>
    <row r="270" spans="1:4" x14ac:dyDescent="0.2">
      <c r="A270" s="1" t="s">
        <v>401</v>
      </c>
      <c r="B270" s="1">
        <v>0.7585434417710305</v>
      </c>
      <c r="C270" s="1">
        <v>1.8944789048563482</v>
      </c>
      <c r="D270" s="1">
        <v>0.82985152371259696</v>
      </c>
    </row>
    <row r="271" spans="1:4" x14ac:dyDescent="0.2">
      <c r="A271" s="1" t="s">
        <v>311</v>
      </c>
      <c r="B271" s="1">
        <v>0.75320791687571109</v>
      </c>
      <c r="C271" s="1">
        <v>0.82362637141662731</v>
      </c>
      <c r="D271" s="1">
        <v>1.286433104912339</v>
      </c>
    </row>
    <row r="272" spans="1:4" x14ac:dyDescent="0.2">
      <c r="A272" s="1" t="s">
        <v>190</v>
      </c>
      <c r="B272" s="1">
        <v>0.74555105186906501</v>
      </c>
      <c r="C272" s="1">
        <v>0.33623629952617523</v>
      </c>
      <c r="D272" s="1">
        <v>0.33127071195587565</v>
      </c>
    </row>
    <row r="273" spans="1:4" x14ac:dyDescent="0.2">
      <c r="A273" s="1" t="s">
        <v>372</v>
      </c>
      <c r="B273" s="1">
        <v>0.74022320985181811</v>
      </c>
      <c r="C273" s="1">
        <v>1.3935278411044865</v>
      </c>
      <c r="D273" s="1">
        <v>0.28451711617797409</v>
      </c>
    </row>
    <row r="274" spans="1:4" x14ac:dyDescent="0.2">
      <c r="A274" s="1" t="s">
        <v>225</v>
      </c>
      <c r="B274" s="1">
        <v>0.73359257675542422</v>
      </c>
      <c r="C274" s="1">
        <v>0.97930040247344463</v>
      </c>
      <c r="D274" s="1">
        <v>0.65588090990412851</v>
      </c>
    </row>
    <row r="275" spans="1:4" x14ac:dyDescent="0.2">
      <c r="A275" s="1" t="s">
        <v>39</v>
      </c>
      <c r="B275" s="1">
        <v>0.72920204844814418</v>
      </c>
      <c r="C275" s="1">
        <v>2.9039124525304016</v>
      </c>
      <c r="D275" s="1">
        <v>0.7272034143879077</v>
      </c>
    </row>
    <row r="276" spans="1:4" x14ac:dyDescent="0.2">
      <c r="A276" s="1" t="s">
        <v>244</v>
      </c>
      <c r="B276" s="1">
        <v>0.7271212673474502</v>
      </c>
      <c r="C276" s="1">
        <v>0.52025584165993521</v>
      </c>
      <c r="D276" s="1">
        <v>0.66312716707160402</v>
      </c>
    </row>
    <row r="277" spans="1:4" x14ac:dyDescent="0.2">
      <c r="A277" s="1" t="s">
        <v>310</v>
      </c>
      <c r="B277" s="1">
        <v>0.72601965696102233</v>
      </c>
      <c r="C277" s="1">
        <v>0.73474172212833355</v>
      </c>
      <c r="D277" s="1">
        <v>0.37169255847205163</v>
      </c>
    </row>
    <row r="278" spans="1:4" x14ac:dyDescent="0.2">
      <c r="A278" s="1" t="s">
        <v>317</v>
      </c>
      <c r="B278" s="1">
        <v>0.72516930102674693</v>
      </c>
      <c r="C278" s="1">
        <v>1.9874562981640442</v>
      </c>
      <c r="D278" s="1">
        <v>0.9326384856325991</v>
      </c>
    </row>
    <row r="279" spans="1:4" x14ac:dyDescent="0.2">
      <c r="A279" s="1" t="s">
        <v>231</v>
      </c>
      <c r="B279" s="1">
        <v>0.7220619867088337</v>
      </c>
      <c r="C279" s="1">
        <v>0.725526968554843</v>
      </c>
      <c r="D279" s="1">
        <v>1.0767832181887422</v>
      </c>
    </row>
    <row r="280" spans="1:4" x14ac:dyDescent="0.2">
      <c r="A280" s="1" t="s">
        <v>374</v>
      </c>
      <c r="B280" s="1">
        <v>0.71359265371579628</v>
      </c>
      <c r="C280" s="1">
        <v>0.76886476232253098</v>
      </c>
      <c r="D280" s="1">
        <v>0.498933246197307</v>
      </c>
    </row>
    <row r="281" spans="1:4" x14ac:dyDescent="0.2">
      <c r="A281" s="1" t="s">
        <v>313</v>
      </c>
      <c r="B281" s="1">
        <v>0.71014232731414406</v>
      </c>
      <c r="C281" s="1">
        <v>0.61942571131533586</v>
      </c>
      <c r="D281" s="1">
        <v>0.71226491446401707</v>
      </c>
    </row>
    <row r="282" spans="1:4" x14ac:dyDescent="0.2">
      <c r="A282" s="1" t="s">
        <v>120</v>
      </c>
      <c r="B282" s="1">
        <v>0.70787376971038807</v>
      </c>
      <c r="C282" s="1">
        <v>0.9811839840597506</v>
      </c>
      <c r="D282" s="1">
        <v>0.73669285473778567</v>
      </c>
    </row>
    <row r="283" spans="1:4" x14ac:dyDescent="0.2">
      <c r="A283" s="1" t="s">
        <v>142</v>
      </c>
      <c r="B283" s="1">
        <v>0.7068080988109523</v>
      </c>
      <c r="C283" s="1">
        <v>1.2640329189848736</v>
      </c>
      <c r="D283" s="1">
        <v>0.8285080387233047</v>
      </c>
    </row>
    <row r="284" spans="1:4" x14ac:dyDescent="0.2">
      <c r="A284" s="1" t="s">
        <v>72</v>
      </c>
      <c r="B284" s="1">
        <v>0.70008465235781692</v>
      </c>
      <c r="C284" s="1">
        <v>0.9368457302862343</v>
      </c>
      <c r="D284" s="1">
        <v>0.53174313153442909</v>
      </c>
    </row>
    <row r="285" spans="1:4" x14ac:dyDescent="0.2">
      <c r="A285" s="1" t="s">
        <v>267</v>
      </c>
      <c r="B285" s="1">
        <v>0.6985988641201436</v>
      </c>
      <c r="C285" s="1">
        <v>0.73310298796642859</v>
      </c>
      <c r="D285" s="1">
        <v>1.0548213354892162</v>
      </c>
    </row>
    <row r="286" spans="1:4" x14ac:dyDescent="0.2">
      <c r="A286" s="1" t="s">
        <v>182</v>
      </c>
      <c r="B286" s="1">
        <v>0.68726426710518862</v>
      </c>
      <c r="C286" s="1">
        <v>1.1357253029199796</v>
      </c>
      <c r="D286" s="1">
        <v>0.9527923483069396</v>
      </c>
    </row>
    <row r="287" spans="1:4" x14ac:dyDescent="0.2">
      <c r="A287" s="1" t="s">
        <v>151</v>
      </c>
      <c r="B287" s="1">
        <v>0.68556978532320323</v>
      </c>
      <c r="C287" s="1">
        <v>1.2905625344755893</v>
      </c>
      <c r="D287" s="1">
        <v>1.2343820697743402</v>
      </c>
    </row>
    <row r="288" spans="1:4" x14ac:dyDescent="0.2">
      <c r="A288" s="1" t="s">
        <v>89</v>
      </c>
      <c r="B288" s="1">
        <v>0.68451081950076476</v>
      </c>
      <c r="C288" s="1">
        <v>2.3490287542814281</v>
      </c>
      <c r="D288" s="1">
        <v>0.35538959805776799</v>
      </c>
    </row>
    <row r="289" spans="1:4" x14ac:dyDescent="0.2">
      <c r="A289" s="1" t="s">
        <v>154</v>
      </c>
      <c r="B289" s="1">
        <v>0.6840295194394248</v>
      </c>
      <c r="C289" s="1">
        <v>1.3804479345006011</v>
      </c>
      <c r="D289" s="1">
        <v>0.65111994595035572</v>
      </c>
    </row>
    <row r="290" spans="1:4" x14ac:dyDescent="0.2">
      <c r="A290" s="1" t="s">
        <v>377</v>
      </c>
      <c r="B290" s="1">
        <v>0.68151492011125403</v>
      </c>
      <c r="C290" s="1">
        <v>3.4861793977476205</v>
      </c>
      <c r="D290" s="1">
        <v>0.67079036044035845</v>
      </c>
    </row>
    <row r="291" spans="1:4" x14ac:dyDescent="0.2">
      <c r="A291" s="1" t="s">
        <v>300</v>
      </c>
      <c r="B291" s="1">
        <v>0.67609300100583014</v>
      </c>
      <c r="C291" s="1">
        <v>1.0420558243146409</v>
      </c>
      <c r="D291" s="1">
        <v>0.46308083938289024</v>
      </c>
    </row>
    <row r="292" spans="1:4" x14ac:dyDescent="0.2">
      <c r="A292" s="1" t="s">
        <v>30</v>
      </c>
      <c r="B292" s="1">
        <v>0.67432019078891514</v>
      </c>
      <c r="C292" s="1">
        <v>1.4634554294974182</v>
      </c>
      <c r="D292" s="1">
        <v>0.5139181568892639</v>
      </c>
    </row>
    <row r="293" spans="1:4" x14ac:dyDescent="0.2">
      <c r="A293" s="1" t="s">
        <v>341</v>
      </c>
      <c r="B293" s="1">
        <v>0.67276785531338945</v>
      </c>
      <c r="C293" s="1">
        <v>0.54920946237607116</v>
      </c>
      <c r="D293" s="1">
        <v>0.58541668318795426</v>
      </c>
    </row>
    <row r="294" spans="1:4" x14ac:dyDescent="0.2">
      <c r="A294" s="1" t="s">
        <v>118</v>
      </c>
      <c r="B294" s="1">
        <v>0.67090247008551118</v>
      </c>
      <c r="C294" s="1">
        <v>0.80462147430415942</v>
      </c>
      <c r="D294" s="1">
        <v>0.45025102192449584</v>
      </c>
    </row>
    <row r="295" spans="1:4" x14ac:dyDescent="0.2">
      <c r="A295" s="1" t="s">
        <v>122</v>
      </c>
      <c r="B295" s="1">
        <v>0.67088371349055498</v>
      </c>
      <c r="C295" s="1">
        <v>0.92763299463691551</v>
      </c>
      <c r="D295" s="1">
        <v>0.51322841310874356</v>
      </c>
    </row>
    <row r="296" spans="1:4" x14ac:dyDescent="0.2">
      <c r="A296" s="1" t="s">
        <v>92</v>
      </c>
      <c r="B296" s="1">
        <v>0.66457454795291127</v>
      </c>
      <c r="C296" s="1">
        <v>0.8480608764382539</v>
      </c>
      <c r="D296" s="1">
        <v>0.93253056594680839</v>
      </c>
    </row>
    <row r="297" spans="1:4" x14ac:dyDescent="0.2">
      <c r="A297" s="1" t="s">
        <v>100</v>
      </c>
      <c r="B297" s="1">
        <v>0.65565451727573854</v>
      </c>
      <c r="C297" s="1">
        <v>0.84321863158433785</v>
      </c>
      <c r="D297" s="1">
        <v>0.66603834899082792</v>
      </c>
    </row>
    <row r="298" spans="1:4" x14ac:dyDescent="0.2">
      <c r="A298" s="1" t="s">
        <v>286</v>
      </c>
      <c r="B298" s="1">
        <v>0.64684645235856519</v>
      </c>
      <c r="C298" s="1">
        <v>0.73140207847381522</v>
      </c>
      <c r="D298" s="1">
        <v>0.57755331423209832</v>
      </c>
    </row>
    <row r="299" spans="1:4" x14ac:dyDescent="0.2">
      <c r="A299" s="1" t="s">
        <v>88</v>
      </c>
      <c r="B299" s="1">
        <v>0.64551012021952481</v>
      </c>
      <c r="C299" s="1">
        <v>0.38277418271117741</v>
      </c>
      <c r="D299" s="1">
        <v>0.49613593822487678</v>
      </c>
    </row>
    <row r="300" spans="1:4" x14ac:dyDescent="0.2">
      <c r="A300" s="1" t="s">
        <v>258</v>
      </c>
      <c r="B300" s="1">
        <v>0.63818496726144414</v>
      </c>
      <c r="C300" s="1">
        <v>1.775241764571019</v>
      </c>
      <c r="D300" s="1">
        <v>0.76763687047251983</v>
      </c>
    </row>
    <row r="301" spans="1:4" x14ac:dyDescent="0.2">
      <c r="A301" s="1" t="s">
        <v>334</v>
      </c>
      <c r="B301" s="1">
        <v>0.63674405565731385</v>
      </c>
      <c r="C301" s="1">
        <v>0.77609170758602486</v>
      </c>
      <c r="D301" s="1">
        <v>0.54921065434091076</v>
      </c>
    </row>
    <row r="302" spans="1:4" x14ac:dyDescent="0.2">
      <c r="A302" s="1" t="s">
        <v>364</v>
      </c>
      <c r="B302" s="1">
        <v>0.63048727156628026</v>
      </c>
      <c r="C302" s="1">
        <v>2.0734005708489884</v>
      </c>
      <c r="D302" s="1">
        <v>0.5513822410467657</v>
      </c>
    </row>
    <row r="303" spans="1:4" x14ac:dyDescent="0.2">
      <c r="A303" s="1" t="s">
        <v>156</v>
      </c>
      <c r="B303" s="1">
        <v>0.62988714674810786</v>
      </c>
      <c r="C303" s="1">
        <v>0.94729772844540416</v>
      </c>
      <c r="D303" s="1">
        <v>1.2702926400980414</v>
      </c>
    </row>
    <row r="304" spans="1:4" x14ac:dyDescent="0.2">
      <c r="A304" s="1" t="s">
        <v>207</v>
      </c>
      <c r="B304" s="1">
        <v>0.60611902233921455</v>
      </c>
      <c r="C304" s="1">
        <v>1.1998403639371364</v>
      </c>
      <c r="D304" s="1">
        <v>1.1808700426802983</v>
      </c>
    </row>
    <row r="305" spans="1:4" x14ac:dyDescent="0.2">
      <c r="A305" s="1" t="s">
        <v>404</v>
      </c>
      <c r="B305" s="1">
        <v>0.60329724929593775</v>
      </c>
      <c r="C305" s="1">
        <v>0.66370775503300028</v>
      </c>
      <c r="D305" s="1">
        <v>0.81264427717632837</v>
      </c>
    </row>
    <row r="306" spans="1:4" x14ac:dyDescent="0.2">
      <c r="A306" s="1" t="s">
        <v>328</v>
      </c>
      <c r="B306" s="1">
        <v>0.60207612682459222</v>
      </c>
      <c r="C306" s="1">
        <v>1.0430287471800597</v>
      </c>
      <c r="D306" s="1">
        <v>0.55581652173926366</v>
      </c>
    </row>
    <row r="307" spans="1:4" x14ac:dyDescent="0.2">
      <c r="A307" s="1" t="s">
        <v>48</v>
      </c>
      <c r="B307" s="1">
        <v>0.60123688122541219</v>
      </c>
      <c r="C307" s="1">
        <v>0.57327628367462757</v>
      </c>
      <c r="D307" s="1">
        <v>0.83918044010547366</v>
      </c>
    </row>
    <row r="308" spans="1:4" x14ac:dyDescent="0.2">
      <c r="A308" s="1" t="s">
        <v>228</v>
      </c>
      <c r="B308" s="1">
        <v>0.592926239166367</v>
      </c>
      <c r="C308" s="1">
        <v>1.9197082518451249</v>
      </c>
      <c r="D308" s="1">
        <v>0.33202456996086782</v>
      </c>
    </row>
    <row r="309" spans="1:4" x14ac:dyDescent="0.2">
      <c r="A309" s="1" t="s">
        <v>112</v>
      </c>
      <c r="B309" s="1">
        <v>0.58847264386839193</v>
      </c>
      <c r="C309" s="1">
        <v>0.54477359418458526</v>
      </c>
      <c r="D309" s="1">
        <v>0.49869524963863515</v>
      </c>
    </row>
    <row r="310" spans="1:4" x14ac:dyDescent="0.2">
      <c r="A310" s="1" t="s">
        <v>104</v>
      </c>
      <c r="B310" s="1">
        <v>0.58594401872975677</v>
      </c>
      <c r="C310" s="1">
        <v>0.32070225649466438</v>
      </c>
      <c r="D310" s="1">
        <v>0.32629443133288538</v>
      </c>
    </row>
    <row r="311" spans="1:4" x14ac:dyDescent="0.2">
      <c r="A311" s="1" t="s">
        <v>11</v>
      </c>
      <c r="B311" s="1">
        <v>0.58188347130361762</v>
      </c>
      <c r="C311" s="1">
        <v>0.64680185087238851</v>
      </c>
      <c r="D311" s="1">
        <v>0.49032662357256895</v>
      </c>
    </row>
    <row r="312" spans="1:4" x14ac:dyDescent="0.2">
      <c r="A312" s="1" t="s">
        <v>247</v>
      </c>
      <c r="B312" s="1">
        <v>0.58123572285963088</v>
      </c>
      <c r="C312" s="1">
        <v>1.4727212239061998</v>
      </c>
      <c r="D312" s="1">
        <v>0.55964129627855919</v>
      </c>
    </row>
    <row r="313" spans="1:4" x14ac:dyDescent="0.2">
      <c r="A313" s="1" t="s">
        <v>378</v>
      </c>
      <c r="B313" s="1">
        <v>0.57444987331172892</v>
      </c>
      <c r="C313" s="1">
        <v>0.52032932597441539</v>
      </c>
      <c r="D313" s="1">
        <v>0.86924945894691341</v>
      </c>
    </row>
    <row r="314" spans="1:4" x14ac:dyDescent="0.2">
      <c r="A314" s="1" t="s">
        <v>295</v>
      </c>
      <c r="B314" s="1">
        <v>0.57388101500433342</v>
      </c>
      <c r="C314" s="1">
        <v>0.6709893694564486</v>
      </c>
      <c r="D314" s="1">
        <v>0.54513506753224195</v>
      </c>
    </row>
    <row r="315" spans="1:4" x14ac:dyDescent="0.2">
      <c r="A315" s="1" t="s">
        <v>239</v>
      </c>
      <c r="B315" s="1">
        <v>0.56884934200749238</v>
      </c>
      <c r="C315" s="1">
        <v>0.98243187987431957</v>
      </c>
      <c r="D315" s="1">
        <v>0.51594467209047212</v>
      </c>
    </row>
    <row r="316" spans="1:4" x14ac:dyDescent="0.2">
      <c r="A316" s="1" t="s">
        <v>339</v>
      </c>
      <c r="B316" s="1">
        <v>0.56347878116519823</v>
      </c>
      <c r="C316" s="1">
        <v>1.0362770530986203</v>
      </c>
      <c r="D316" s="1">
        <v>0.79024319122074271</v>
      </c>
    </row>
    <row r="317" spans="1:4" x14ac:dyDescent="0.2">
      <c r="A317" s="1" t="s">
        <v>243</v>
      </c>
      <c r="B317" s="1">
        <v>0.56144248734956759</v>
      </c>
      <c r="C317" s="1">
        <v>0.98171551346848673</v>
      </c>
      <c r="D317" s="1">
        <v>0.51785671882503181</v>
      </c>
    </row>
    <row r="318" spans="1:4" x14ac:dyDescent="0.2">
      <c r="A318" s="1" t="s">
        <v>283</v>
      </c>
      <c r="B318" s="1">
        <v>0.55820794499523363</v>
      </c>
      <c r="C318" s="1">
        <v>1.58230767561096</v>
      </c>
      <c r="D318" s="1">
        <v>0.57490332801408994</v>
      </c>
    </row>
    <row r="319" spans="1:4" x14ac:dyDescent="0.2">
      <c r="A319" s="1" t="s">
        <v>57</v>
      </c>
      <c r="B319" s="1">
        <v>0.55155024540729847</v>
      </c>
      <c r="C319" s="1">
        <v>1.1134418537305688</v>
      </c>
      <c r="D319" s="1">
        <v>1.1123839941770437</v>
      </c>
    </row>
    <row r="320" spans="1:4" x14ac:dyDescent="0.2">
      <c r="A320" s="1" t="s">
        <v>27</v>
      </c>
      <c r="B320" s="1">
        <v>0.54840604209234534</v>
      </c>
      <c r="C320" s="1">
        <v>0.69448809773326858</v>
      </c>
      <c r="D320" s="1">
        <v>0.38124717974460887</v>
      </c>
    </row>
    <row r="321" spans="1:4" x14ac:dyDescent="0.2">
      <c r="A321" s="1" t="s">
        <v>284</v>
      </c>
      <c r="B321" s="1">
        <v>0.54737580045332723</v>
      </c>
      <c r="C321" s="1">
        <v>0.47756825823459192</v>
      </c>
      <c r="D321" s="1">
        <v>0.31808801312189983</v>
      </c>
    </row>
    <row r="322" spans="1:4" x14ac:dyDescent="0.2">
      <c r="A322" s="1" t="s">
        <v>402</v>
      </c>
      <c r="B322" s="1">
        <v>0.5420392558801741</v>
      </c>
      <c r="C322" s="1">
        <v>0.80060610024615586</v>
      </c>
      <c r="D322" s="1">
        <v>0.61102667345719819</v>
      </c>
    </row>
    <row r="323" spans="1:4" x14ac:dyDescent="0.2">
      <c r="A323" s="1" t="s">
        <v>312</v>
      </c>
      <c r="B323" s="1">
        <v>0.53597695391479327</v>
      </c>
      <c r="C323" s="1">
        <v>0.60734076618038846</v>
      </c>
      <c r="D323" s="1">
        <v>0.8730758973656213</v>
      </c>
    </row>
    <row r="324" spans="1:4" x14ac:dyDescent="0.2">
      <c r="A324" s="1" t="s">
        <v>150</v>
      </c>
      <c r="B324" s="1">
        <v>0.52560059025112849</v>
      </c>
      <c r="C324" s="1">
        <v>0.67290254371653324</v>
      </c>
      <c r="D324" s="1">
        <v>0.52003436476977083</v>
      </c>
    </row>
    <row r="325" spans="1:4" x14ac:dyDescent="0.2">
      <c r="A325" s="1" t="s">
        <v>288</v>
      </c>
      <c r="B325" s="1">
        <v>0.51867011371524807</v>
      </c>
      <c r="C325" s="1">
        <v>1.1521216168993853</v>
      </c>
      <c r="D325" s="1">
        <v>0.5292997176380837</v>
      </c>
    </row>
    <row r="326" spans="1:4" x14ac:dyDescent="0.2">
      <c r="A326" s="1" t="s">
        <v>308</v>
      </c>
      <c r="B326" s="1">
        <v>0.51827978060321211</v>
      </c>
      <c r="C326" s="1">
        <v>1.6564997261990404</v>
      </c>
      <c r="D326" s="1">
        <v>0.53021422141002394</v>
      </c>
    </row>
    <row r="327" spans="1:4" x14ac:dyDescent="0.2">
      <c r="A327" s="1" t="s">
        <v>230</v>
      </c>
      <c r="B327" s="1">
        <v>0.51309316762070745</v>
      </c>
      <c r="C327" s="1">
        <v>0.93327542437354416</v>
      </c>
      <c r="D327" s="1">
        <v>0.57982439854343804</v>
      </c>
    </row>
    <row r="328" spans="1:4" x14ac:dyDescent="0.2">
      <c r="A328" s="1" t="s">
        <v>123</v>
      </c>
      <c r="B328" s="1">
        <v>0.50940162364553487</v>
      </c>
      <c r="C328" s="1">
        <v>0.90305934062283844</v>
      </c>
      <c r="D328" s="1">
        <v>0.71711660566745938</v>
      </c>
    </row>
    <row r="329" spans="1:4" x14ac:dyDescent="0.2">
      <c r="A329" s="1" t="s">
        <v>168</v>
      </c>
      <c r="B329" s="1">
        <v>0.50563386903553542</v>
      </c>
      <c r="C329" s="1">
        <v>0.52715999856159368</v>
      </c>
      <c r="D329" s="1">
        <v>0.48411940393773922</v>
      </c>
    </row>
    <row r="330" spans="1:4" x14ac:dyDescent="0.2">
      <c r="A330" s="1" t="s">
        <v>21</v>
      </c>
      <c r="B330" s="1">
        <v>0.5019966837506934</v>
      </c>
      <c r="C330" s="1">
        <v>0.55997070381184588</v>
      </c>
      <c r="D330" s="1">
        <v>0.66869622178054833</v>
      </c>
    </row>
    <row r="331" spans="1:4" x14ac:dyDescent="0.2">
      <c r="A331" s="1" t="s">
        <v>31</v>
      </c>
      <c r="B331" s="1">
        <v>0.48370189440633499</v>
      </c>
      <c r="C331" s="1">
        <v>2.9736296694572846</v>
      </c>
      <c r="D331" s="1">
        <v>0.62217525342055147</v>
      </c>
    </row>
    <row r="332" spans="1:4" x14ac:dyDescent="0.2">
      <c r="A332" s="1" t="s">
        <v>370</v>
      </c>
      <c r="B332" s="1">
        <v>0.48354931567110293</v>
      </c>
      <c r="C332" s="1">
        <v>0.28472215985564547</v>
      </c>
      <c r="D332" s="1">
        <v>0.6272163933206566</v>
      </c>
    </row>
    <row r="333" spans="1:4" x14ac:dyDescent="0.2">
      <c r="A333" s="1" t="s">
        <v>367</v>
      </c>
      <c r="B333" s="1">
        <v>0.48233996066495827</v>
      </c>
      <c r="C333" s="1">
        <v>0.44285358870294456</v>
      </c>
      <c r="D333" s="1">
        <v>0.65069503601624723</v>
      </c>
    </row>
    <row r="334" spans="1:4" x14ac:dyDescent="0.2">
      <c r="A334" s="1" t="s">
        <v>263</v>
      </c>
      <c r="B334" s="1">
        <v>0.48176035463582684</v>
      </c>
      <c r="C334" s="1">
        <v>0.39866246089605067</v>
      </c>
      <c r="D334" s="1">
        <v>0.88483468451012959</v>
      </c>
    </row>
    <row r="335" spans="1:4" x14ac:dyDescent="0.2">
      <c r="A335" s="1" t="s">
        <v>170</v>
      </c>
      <c r="B335" s="1">
        <v>0.4752103532864333</v>
      </c>
      <c r="C335" s="1">
        <v>0.68789781170186282</v>
      </c>
      <c r="D335" s="1">
        <v>0.43003162662144973</v>
      </c>
    </row>
    <row r="336" spans="1:4" x14ac:dyDescent="0.2">
      <c r="A336" s="1" t="s">
        <v>178</v>
      </c>
      <c r="B336" s="1">
        <v>0.46857935379177162</v>
      </c>
      <c r="C336" s="1">
        <v>0.96743926378361933</v>
      </c>
      <c r="D336" s="1">
        <v>0.38109852565948665</v>
      </c>
    </row>
    <row r="337" spans="1:4" x14ac:dyDescent="0.2">
      <c r="A337" s="1" t="s">
        <v>305</v>
      </c>
      <c r="B337" s="1">
        <v>0.46650893075248351</v>
      </c>
      <c r="C337" s="1">
        <v>0.96354626236188212</v>
      </c>
      <c r="D337" s="1">
        <v>0.85269521993422692</v>
      </c>
    </row>
    <row r="338" spans="1:4" x14ac:dyDescent="0.2">
      <c r="A338" s="1" t="s">
        <v>303</v>
      </c>
      <c r="B338" s="1">
        <v>0.46474102868716843</v>
      </c>
      <c r="C338" s="1">
        <v>0.58668902072147766</v>
      </c>
      <c r="D338" s="1">
        <v>0.43589118462946796</v>
      </c>
    </row>
    <row r="339" spans="1:4" x14ac:dyDescent="0.2">
      <c r="A339" s="1" t="s">
        <v>147</v>
      </c>
      <c r="B339" s="1">
        <v>0.46041693342554857</v>
      </c>
      <c r="C339" s="1">
        <v>0.93299699086334154</v>
      </c>
      <c r="D339" s="1">
        <v>1.0257036031829878</v>
      </c>
    </row>
    <row r="340" spans="1:4" x14ac:dyDescent="0.2">
      <c r="A340" s="1" t="s">
        <v>127</v>
      </c>
      <c r="B340" s="1">
        <v>0.46018801185646718</v>
      </c>
      <c r="C340" s="1">
        <v>0.9675180542969849</v>
      </c>
      <c r="D340" s="1">
        <v>0.22912021720219239</v>
      </c>
    </row>
    <row r="341" spans="1:4" x14ac:dyDescent="0.2">
      <c r="A341" s="1" t="s">
        <v>13</v>
      </c>
      <c r="B341" s="1">
        <v>0.45698319210658428</v>
      </c>
      <c r="C341" s="1">
        <v>0.95290446569425069</v>
      </c>
      <c r="D341" s="1">
        <v>0.81954203208482401</v>
      </c>
    </row>
    <row r="342" spans="1:4" x14ac:dyDescent="0.2">
      <c r="A342" s="1" t="s">
        <v>278</v>
      </c>
      <c r="B342" s="1">
        <v>0.45576257559066491</v>
      </c>
      <c r="C342" s="1">
        <v>0.6959557106280323</v>
      </c>
      <c r="D342" s="1">
        <v>1.2932954354127442</v>
      </c>
    </row>
    <row r="343" spans="1:4" x14ac:dyDescent="0.2">
      <c r="A343" s="1" t="s">
        <v>40</v>
      </c>
      <c r="B343" s="1">
        <v>0.45246693178386233</v>
      </c>
      <c r="C343" s="1">
        <v>0.52152049591796934</v>
      </c>
      <c r="D343" s="1">
        <v>0.32171612870381594</v>
      </c>
    </row>
    <row r="344" spans="1:4" x14ac:dyDescent="0.2">
      <c r="A344" s="1" t="s">
        <v>53</v>
      </c>
      <c r="B344" s="1">
        <v>0.44966963047041308</v>
      </c>
      <c r="C344" s="1">
        <v>0.6683743979563922</v>
      </c>
      <c r="D344" s="1">
        <v>0.77566544490654454</v>
      </c>
    </row>
    <row r="345" spans="1:4" x14ac:dyDescent="0.2">
      <c r="A345" s="1" t="s">
        <v>79</v>
      </c>
      <c r="B345" s="1">
        <v>0.44909377717858268</v>
      </c>
      <c r="C345" s="1">
        <v>1.2989582479244024</v>
      </c>
      <c r="D345" s="1">
        <v>0.63683207316692447</v>
      </c>
    </row>
    <row r="346" spans="1:4" x14ac:dyDescent="0.2">
      <c r="A346" s="1" t="s">
        <v>361</v>
      </c>
      <c r="B346" s="1">
        <v>0.44601039213250609</v>
      </c>
      <c r="C346" s="1">
        <v>0.49869700895355612</v>
      </c>
      <c r="D346" s="1">
        <v>0.32232138281685757</v>
      </c>
    </row>
    <row r="347" spans="1:4" x14ac:dyDescent="0.2">
      <c r="A347" s="1" t="s">
        <v>99</v>
      </c>
      <c r="B347" s="1">
        <v>0.4408398292512189</v>
      </c>
      <c r="C347" s="1">
        <v>0.35148764829082857</v>
      </c>
      <c r="D347" s="1">
        <v>0.34287954502215778</v>
      </c>
    </row>
    <row r="348" spans="1:4" x14ac:dyDescent="0.2">
      <c r="A348" s="1" t="s">
        <v>41</v>
      </c>
      <c r="B348" s="1">
        <v>0.43845760309283877</v>
      </c>
      <c r="C348" s="1">
        <v>1.1249473666085741</v>
      </c>
      <c r="D348" s="1">
        <v>1.2020879709950756</v>
      </c>
    </row>
    <row r="349" spans="1:4" x14ac:dyDescent="0.2">
      <c r="A349" s="1" t="s">
        <v>9</v>
      </c>
      <c r="B349" s="1">
        <v>0.43474586514062802</v>
      </c>
      <c r="C349" s="1">
        <v>0.50878955658811098</v>
      </c>
      <c r="D349" s="1">
        <v>1.7077667022367469</v>
      </c>
    </row>
    <row r="350" spans="1:4" x14ac:dyDescent="0.2">
      <c r="A350" s="1" t="s">
        <v>145</v>
      </c>
      <c r="B350" s="1">
        <v>0.43225975900545527</v>
      </c>
      <c r="C350" s="1">
        <v>0.75359840787782428</v>
      </c>
      <c r="D350" s="1">
        <v>0.31170828006013712</v>
      </c>
    </row>
    <row r="351" spans="1:4" x14ac:dyDescent="0.2">
      <c r="A351" s="1" t="s">
        <v>226</v>
      </c>
      <c r="B351" s="1">
        <v>0.43174958523656431</v>
      </c>
      <c r="C351" s="1">
        <v>0.26965473216642111</v>
      </c>
      <c r="D351" s="1">
        <v>0.4550232455972969</v>
      </c>
    </row>
    <row r="352" spans="1:4" x14ac:dyDescent="0.2">
      <c r="A352" s="1" t="s">
        <v>338</v>
      </c>
      <c r="B352" s="1">
        <v>0.43053046301461889</v>
      </c>
      <c r="C352" s="1">
        <v>2.1040187236465053</v>
      </c>
      <c r="D352" s="1">
        <v>0.78629869041548839</v>
      </c>
    </row>
    <row r="353" spans="1:4" x14ac:dyDescent="0.2">
      <c r="A353" s="1" t="s">
        <v>143</v>
      </c>
      <c r="B353" s="1">
        <v>0.4292027395093691</v>
      </c>
      <c r="C353" s="1">
        <v>1.0040131077623184</v>
      </c>
      <c r="D353" s="1">
        <v>0.48111839810610507</v>
      </c>
    </row>
    <row r="354" spans="1:4" x14ac:dyDescent="0.2">
      <c r="A354" s="1" t="s">
        <v>329</v>
      </c>
      <c r="B354" s="1">
        <v>0.42715362629082765</v>
      </c>
      <c r="C354" s="1">
        <v>0.7671834977624421</v>
      </c>
      <c r="D354" s="1">
        <v>0.69317387572342326</v>
      </c>
    </row>
    <row r="355" spans="1:4" x14ac:dyDescent="0.2">
      <c r="A355" s="1" t="s">
        <v>61</v>
      </c>
      <c r="B355" s="1">
        <v>0.42243015738117795</v>
      </c>
      <c r="C355" s="1">
        <v>0.83922581356394055</v>
      </c>
      <c r="D355" s="1">
        <v>0.87063808686732003</v>
      </c>
    </row>
    <row r="356" spans="1:4" x14ac:dyDescent="0.2">
      <c r="A356" s="1" t="s">
        <v>236</v>
      </c>
      <c r="B356" s="1">
        <v>0.4190825072765671</v>
      </c>
      <c r="C356" s="1">
        <v>1.0868465193427954</v>
      </c>
      <c r="D356" s="1">
        <v>0.90088817398603671</v>
      </c>
    </row>
    <row r="357" spans="1:4" x14ac:dyDescent="0.2">
      <c r="A357" s="1" t="s">
        <v>0</v>
      </c>
      <c r="B357" s="1">
        <v>0.41720246683829565</v>
      </c>
      <c r="C357" s="1">
        <v>0.71474160196759173</v>
      </c>
      <c r="D357" s="1">
        <v>0.62340042442749044</v>
      </c>
    </row>
    <row r="358" spans="1:4" x14ac:dyDescent="0.2">
      <c r="A358" s="1" t="s">
        <v>29</v>
      </c>
      <c r="B358" s="1">
        <v>0.41227398523458425</v>
      </c>
      <c r="C358" s="1">
        <v>1.3536062189881446</v>
      </c>
      <c r="D358" s="1">
        <v>1.0905096888870709</v>
      </c>
    </row>
    <row r="359" spans="1:4" x14ac:dyDescent="0.2">
      <c r="A359" s="1" t="s">
        <v>271</v>
      </c>
      <c r="B359" s="1">
        <v>0.40873535298526426</v>
      </c>
      <c r="C359" s="1">
        <v>1.3506626163343383</v>
      </c>
      <c r="D359" s="1">
        <v>0.60235409746508461</v>
      </c>
    </row>
    <row r="360" spans="1:4" x14ac:dyDescent="0.2">
      <c r="A360" s="1" t="s">
        <v>290</v>
      </c>
      <c r="B360" s="1">
        <v>0.40754498900489489</v>
      </c>
      <c r="C360" s="1">
        <v>1.6825059832161051</v>
      </c>
      <c r="D360" s="1">
        <v>0.3912000173487597</v>
      </c>
    </row>
    <row r="361" spans="1:4" x14ac:dyDescent="0.2">
      <c r="A361" s="1" t="s">
        <v>103</v>
      </c>
      <c r="B361" s="1">
        <v>0.4037575525381476</v>
      </c>
      <c r="C361" s="1">
        <v>0.5639881464384856</v>
      </c>
      <c r="D361" s="1">
        <v>0.66887555558577605</v>
      </c>
    </row>
    <row r="362" spans="1:4" x14ac:dyDescent="0.2">
      <c r="A362" s="1" t="s">
        <v>391</v>
      </c>
      <c r="B362" s="1">
        <v>0.40136756468413287</v>
      </c>
      <c r="C362" s="1">
        <v>1.599212066797143</v>
      </c>
      <c r="D362" s="1">
        <v>1.5661092490837696</v>
      </c>
    </row>
    <row r="363" spans="1:4" x14ac:dyDescent="0.2">
      <c r="A363" s="1" t="s">
        <v>238</v>
      </c>
      <c r="B363" s="1">
        <v>0.39756788922407182</v>
      </c>
      <c r="C363" s="1">
        <v>0.86023913349266246</v>
      </c>
      <c r="D363" s="1">
        <v>0.54280570442885745</v>
      </c>
    </row>
    <row r="364" spans="1:4" x14ac:dyDescent="0.2">
      <c r="A364" s="1" t="s">
        <v>298</v>
      </c>
      <c r="B364" s="1">
        <v>0.39431513187437306</v>
      </c>
      <c r="C364" s="1">
        <v>0.58529270466313987</v>
      </c>
      <c r="D364" s="1">
        <v>0.26169698192193747</v>
      </c>
    </row>
    <row r="365" spans="1:4" x14ac:dyDescent="0.2">
      <c r="A365" s="1" t="s">
        <v>293</v>
      </c>
      <c r="B365" s="1">
        <v>0.38366582672397848</v>
      </c>
      <c r="C365" s="1">
        <v>0.60653025626814328</v>
      </c>
      <c r="D365" s="1">
        <v>0.51948644113403708</v>
      </c>
    </row>
    <row r="366" spans="1:4" x14ac:dyDescent="0.2">
      <c r="A366" s="1" t="s">
        <v>274</v>
      </c>
      <c r="B366" s="1">
        <v>0.36800808848489713</v>
      </c>
      <c r="C366" s="1">
        <v>0.8900580044498877</v>
      </c>
      <c r="D366" s="1">
        <v>1.7938524467721879</v>
      </c>
    </row>
    <row r="367" spans="1:4" x14ac:dyDescent="0.2">
      <c r="A367" s="1" t="s">
        <v>58</v>
      </c>
      <c r="B367" s="1">
        <v>0.3639010651236031</v>
      </c>
      <c r="C367" s="1">
        <v>0.73091934089372512</v>
      </c>
      <c r="D367" s="1">
        <v>0.46960100424724793</v>
      </c>
    </row>
    <row r="368" spans="1:4" x14ac:dyDescent="0.2">
      <c r="A368" s="1" t="s">
        <v>250</v>
      </c>
      <c r="B368" s="1">
        <v>0.35943662622732603</v>
      </c>
      <c r="C368" s="1">
        <v>0.42755923509005789</v>
      </c>
      <c r="D368" s="1">
        <v>0.2772283957043169</v>
      </c>
    </row>
    <row r="369" spans="1:4" x14ac:dyDescent="0.2">
      <c r="A369" s="1" t="s">
        <v>366</v>
      </c>
      <c r="B369" s="1">
        <v>0.3529646193676878</v>
      </c>
      <c r="C369" s="1">
        <v>0.59918613100013929</v>
      </c>
      <c r="D369" s="1">
        <v>0.25492533620106983</v>
      </c>
    </row>
    <row r="370" spans="1:4" x14ac:dyDescent="0.2">
      <c r="A370" s="1" t="s">
        <v>256</v>
      </c>
      <c r="B370" s="1">
        <v>0.34518795492269788</v>
      </c>
      <c r="C370" s="1">
        <v>0.58706749576082051</v>
      </c>
      <c r="D370" s="1">
        <v>0.46785042054011494</v>
      </c>
    </row>
    <row r="371" spans="1:4" x14ac:dyDescent="0.2">
      <c r="A371" s="1" t="s">
        <v>217</v>
      </c>
      <c r="B371" s="1">
        <v>0.32683129670580402</v>
      </c>
      <c r="C371" s="1">
        <v>0.78638803234479338</v>
      </c>
      <c r="D371" s="1">
        <v>0.37069560375156718</v>
      </c>
    </row>
    <row r="372" spans="1:4" x14ac:dyDescent="0.2">
      <c r="A372" s="1" t="s">
        <v>135</v>
      </c>
      <c r="B372" s="1">
        <v>0.32610692484120818</v>
      </c>
      <c r="C372" s="1">
        <v>0.93322951227406981</v>
      </c>
      <c r="D372" s="1">
        <v>0.95079072056284608</v>
      </c>
    </row>
    <row r="373" spans="1:4" x14ac:dyDescent="0.2">
      <c r="A373" s="1" t="s">
        <v>4</v>
      </c>
      <c r="B373" s="1">
        <v>0.32287729051122555</v>
      </c>
      <c r="C373" s="1">
        <v>0.43251061048864547</v>
      </c>
      <c r="D373" s="1">
        <v>1.1618756830056265</v>
      </c>
    </row>
    <row r="374" spans="1:4" x14ac:dyDescent="0.2">
      <c r="A374" s="1" t="s">
        <v>268</v>
      </c>
      <c r="B374" s="1">
        <v>0.32207817002279637</v>
      </c>
      <c r="C374" s="1">
        <v>1.4109226301500326</v>
      </c>
      <c r="D374" s="1">
        <v>1.0909182366530692</v>
      </c>
    </row>
    <row r="375" spans="1:4" x14ac:dyDescent="0.2">
      <c r="A375" s="1" t="s">
        <v>223</v>
      </c>
      <c r="B375" s="1">
        <v>0.31974048198042709</v>
      </c>
      <c r="C375" s="1">
        <v>0.48274355708434913</v>
      </c>
      <c r="D375" s="1">
        <v>0.59277283220364763</v>
      </c>
    </row>
    <row r="376" spans="1:4" x14ac:dyDescent="0.2">
      <c r="A376" s="1" t="s">
        <v>84</v>
      </c>
      <c r="B376" s="1">
        <v>0.31614165997237165</v>
      </c>
      <c r="C376" s="1">
        <v>1.1955570918863176</v>
      </c>
      <c r="D376" s="1">
        <v>0.72796768837464076</v>
      </c>
    </row>
    <row r="377" spans="1:4" x14ac:dyDescent="0.2">
      <c r="A377" s="1" t="s">
        <v>282</v>
      </c>
      <c r="B377" s="1">
        <v>0.30791773528460098</v>
      </c>
      <c r="C377" s="1">
        <v>0.23373423278268457</v>
      </c>
      <c r="D377" s="1">
        <v>0.38945453952157344</v>
      </c>
    </row>
    <row r="378" spans="1:4" x14ac:dyDescent="0.2">
      <c r="A378" s="1" t="s">
        <v>176</v>
      </c>
      <c r="B378" s="1">
        <v>0.30540744158273614</v>
      </c>
      <c r="C378" s="1">
        <v>1.1120363137474731</v>
      </c>
      <c r="D378" s="1">
        <v>0.47492280137363885</v>
      </c>
    </row>
    <row r="379" spans="1:4" x14ac:dyDescent="0.2">
      <c r="A379" s="1" t="s">
        <v>63</v>
      </c>
      <c r="B379" s="1">
        <v>0.30475179722151052</v>
      </c>
      <c r="C379" s="1">
        <v>0.6578814488267154</v>
      </c>
      <c r="D379" s="1">
        <v>0.62992676344030574</v>
      </c>
    </row>
    <row r="380" spans="1:4" x14ac:dyDescent="0.2">
      <c r="A380" s="1" t="s">
        <v>348</v>
      </c>
      <c r="B380" s="1">
        <v>0.28914955218112826</v>
      </c>
      <c r="C380" s="1">
        <v>0.51820510039715328</v>
      </c>
      <c r="D380" s="1">
        <v>0.31249238575027749</v>
      </c>
    </row>
    <row r="381" spans="1:4" x14ac:dyDescent="0.2">
      <c r="A381" s="1" t="s">
        <v>403</v>
      </c>
      <c r="B381" s="1">
        <v>0.28567666325983737</v>
      </c>
      <c r="C381" s="1">
        <v>0.64955468258766247</v>
      </c>
      <c r="D381" s="1">
        <v>0.40583656980846267</v>
      </c>
    </row>
    <row r="382" spans="1:4" x14ac:dyDescent="0.2">
      <c r="A382" s="1" t="s">
        <v>196</v>
      </c>
      <c r="B382" s="1">
        <v>0.28215064580658061</v>
      </c>
      <c r="C382" s="1">
        <v>0.5286225388225595</v>
      </c>
      <c r="D382" s="1">
        <v>0.42722010130538041</v>
      </c>
    </row>
    <row r="383" spans="1:4" x14ac:dyDescent="0.2">
      <c r="A383" s="1" t="s">
        <v>337</v>
      </c>
      <c r="B383" s="1">
        <v>0.2820533876644386</v>
      </c>
      <c r="C383" s="1">
        <v>1.088866375673851</v>
      </c>
      <c r="D383" s="1">
        <v>1.3665515072598462</v>
      </c>
    </row>
    <row r="384" spans="1:4" x14ac:dyDescent="0.2">
      <c r="A384" s="1" t="s">
        <v>155</v>
      </c>
      <c r="B384" s="1">
        <v>0.26920663875931022</v>
      </c>
      <c r="C384" s="1">
        <v>0.58667952690095537</v>
      </c>
      <c r="D384" s="1">
        <v>0.33474338464568609</v>
      </c>
    </row>
    <row r="385" spans="1:4" x14ac:dyDescent="0.2">
      <c r="A385" s="1" t="s">
        <v>124</v>
      </c>
      <c r="B385" s="1">
        <v>0.26225782275030279</v>
      </c>
      <c r="C385" s="1">
        <v>1.4876906398106322</v>
      </c>
      <c r="D385" s="1">
        <v>0.32867824349767916</v>
      </c>
    </row>
    <row r="386" spans="1:4" x14ac:dyDescent="0.2">
      <c r="A386" s="1" t="s">
        <v>56</v>
      </c>
      <c r="B386" s="1">
        <v>0.26162780033579364</v>
      </c>
      <c r="C386" s="1">
        <v>0.44208917695162347</v>
      </c>
      <c r="D386" s="1">
        <v>0.35055467044606625</v>
      </c>
    </row>
    <row r="387" spans="1:4" x14ac:dyDescent="0.2">
      <c r="A387" s="1" t="s">
        <v>291</v>
      </c>
      <c r="B387" s="1">
        <v>0.2585425078901929</v>
      </c>
      <c r="C387" s="1">
        <v>0.68405684948955137</v>
      </c>
      <c r="D387" s="1">
        <v>0.73784502177885913</v>
      </c>
    </row>
    <row r="388" spans="1:4" x14ac:dyDescent="0.2">
      <c r="A388" s="1" t="s">
        <v>197</v>
      </c>
      <c r="B388" s="1">
        <v>0.25421859266824609</v>
      </c>
      <c r="C388" s="1">
        <v>1.3229390282370328</v>
      </c>
      <c r="D388" s="1">
        <v>1.0313753305191882</v>
      </c>
    </row>
    <row r="389" spans="1:4" x14ac:dyDescent="0.2">
      <c r="A389" s="1" t="s">
        <v>102</v>
      </c>
      <c r="B389" s="1">
        <v>0.25185508849445948</v>
      </c>
      <c r="C389" s="1">
        <v>0.34570606919420893</v>
      </c>
      <c r="D389" s="1">
        <v>0.25823554029571477</v>
      </c>
    </row>
    <row r="390" spans="1:4" x14ac:dyDescent="0.2">
      <c r="A390" s="1" t="s">
        <v>346</v>
      </c>
      <c r="B390" s="1">
        <v>0.23935344427981944</v>
      </c>
      <c r="C390" s="1">
        <v>0.62222836090163169</v>
      </c>
      <c r="D390" s="1">
        <v>1.2524952593671568</v>
      </c>
    </row>
    <row r="391" spans="1:4" x14ac:dyDescent="0.2">
      <c r="A391" s="1" t="s">
        <v>349</v>
      </c>
      <c r="B391" s="1">
        <v>0.21371847667587801</v>
      </c>
      <c r="C391" s="1">
        <v>0.6029498621662428</v>
      </c>
      <c r="D391" s="1">
        <v>0.38735706008804549</v>
      </c>
    </row>
    <row r="392" spans="1:4" x14ac:dyDescent="0.2">
      <c r="A392" s="1" t="s">
        <v>179</v>
      </c>
      <c r="B392" s="1">
        <v>0.20991963705250302</v>
      </c>
      <c r="C392" s="1">
        <v>0.45267470009473909</v>
      </c>
      <c r="D392" s="1">
        <v>0.31234966065199332</v>
      </c>
    </row>
    <row r="393" spans="1:4" x14ac:dyDescent="0.2">
      <c r="A393" s="1" t="s">
        <v>307</v>
      </c>
      <c r="B393" s="1">
        <v>0.19853108581583823</v>
      </c>
      <c r="C393" s="1">
        <v>0.35937363415353624</v>
      </c>
      <c r="D393" s="1">
        <v>0.80492930465560852</v>
      </c>
    </row>
    <row r="394" spans="1:4" x14ac:dyDescent="0.2">
      <c r="A394" s="1" t="s">
        <v>175</v>
      </c>
      <c r="B394" s="1">
        <v>0.19391707309267991</v>
      </c>
      <c r="C394" s="1">
        <v>1.2498757257119955</v>
      </c>
      <c r="D394" s="1">
        <v>0.91357551130907222</v>
      </c>
    </row>
    <row r="395" spans="1:4" x14ac:dyDescent="0.2">
      <c r="A395" s="1" t="s">
        <v>136</v>
      </c>
      <c r="B395" s="1">
        <v>0.17135626038685839</v>
      </c>
      <c r="C395" s="1">
        <v>0.28649983910881832</v>
      </c>
      <c r="D395" s="1">
        <v>0.15314224519080127</v>
      </c>
    </row>
    <row r="396" spans="1:4" x14ac:dyDescent="0.2">
      <c r="A396" s="1" t="s">
        <v>369</v>
      </c>
      <c r="B396" s="1">
        <v>0.15754212504489287</v>
      </c>
      <c r="C396" s="1">
        <v>0.22692956714257415</v>
      </c>
      <c r="D396" s="1">
        <v>0.44127945994370488</v>
      </c>
    </row>
    <row r="397" spans="1:4" x14ac:dyDescent="0.2">
      <c r="A397" s="1" t="s">
        <v>219</v>
      </c>
      <c r="B397" s="1">
        <v>0.15312811709514382</v>
      </c>
      <c r="C397" s="1">
        <v>0.65007557515222225</v>
      </c>
      <c r="D397" s="1">
        <v>0.27284281189552401</v>
      </c>
    </row>
    <row r="398" spans="1:4" x14ac:dyDescent="0.2">
      <c r="A398" s="1" t="s">
        <v>131</v>
      </c>
      <c r="B398" s="1">
        <v>0.15066618712577387</v>
      </c>
      <c r="C398" s="1">
        <v>0.54049957273343041</v>
      </c>
      <c r="D398" s="1">
        <v>1.8563689613994288</v>
      </c>
    </row>
    <row r="399" spans="1:4" x14ac:dyDescent="0.2">
      <c r="A399" s="1" t="s">
        <v>315</v>
      </c>
      <c r="B399" s="1">
        <v>0.1211918619924835</v>
      </c>
      <c r="C399" s="1">
        <v>1.4908123187236284</v>
      </c>
      <c r="D399" s="1">
        <v>1.0984459885632853</v>
      </c>
    </row>
    <row r="400" spans="1:4" x14ac:dyDescent="0.2">
      <c r="A400" s="1" t="s">
        <v>248</v>
      </c>
      <c r="B400" s="1">
        <v>0.11151982630485964</v>
      </c>
      <c r="C400" s="1">
        <v>0.12874454636488047</v>
      </c>
      <c r="D400" s="1">
        <v>0.13081091760338964</v>
      </c>
    </row>
    <row r="401" spans="1:4" x14ac:dyDescent="0.2">
      <c r="A401" s="1" t="s">
        <v>323</v>
      </c>
      <c r="B401" s="1">
        <v>0.11014877580759842</v>
      </c>
      <c r="C401" s="1">
        <v>0.77994143090152912</v>
      </c>
      <c r="D401" s="1">
        <v>0.20909523824298004</v>
      </c>
    </row>
    <row r="402" spans="1:4" x14ac:dyDescent="0.2">
      <c r="A402" s="1" t="s">
        <v>50</v>
      </c>
      <c r="B402" s="1">
        <v>0.10471891202073635</v>
      </c>
      <c r="C402" s="1">
        <v>3.6976694797619669E-2</v>
      </c>
      <c r="D402" s="1">
        <v>0.53516103156575578</v>
      </c>
    </row>
    <row r="403" spans="1:4" x14ac:dyDescent="0.2">
      <c r="A403" s="1" t="s">
        <v>119</v>
      </c>
      <c r="B403" s="1">
        <v>8.4642101510313567E-2</v>
      </c>
      <c r="C403" s="1">
        <v>0.14994505841314307</v>
      </c>
      <c r="D403" s="1">
        <v>0.10727639514147067</v>
      </c>
    </row>
    <row r="404" spans="1:4" x14ac:dyDescent="0.2">
      <c r="A404" s="1" t="s">
        <v>279</v>
      </c>
      <c r="B404" s="1">
        <v>6.744271549608355E-2</v>
      </c>
      <c r="C404" s="1">
        <v>0.16719598546582193</v>
      </c>
      <c r="D404" s="1">
        <v>0.12390940126810478</v>
      </c>
    </row>
    <row r="405" spans="1:4" x14ac:dyDescent="0.2">
      <c r="A405" s="1" t="s">
        <v>206</v>
      </c>
      <c r="B405" s="1">
        <v>5.208862998272637E-2</v>
      </c>
      <c r="C405" s="1">
        <v>4.8430123908392186E-2</v>
      </c>
      <c r="D405" s="1">
        <v>7.0037064135937979E-2</v>
      </c>
    </row>
    <row r="406" spans="1:4" x14ac:dyDescent="0.2">
      <c r="A406" s="1" t="s">
        <v>108</v>
      </c>
      <c r="B406" s="1">
        <v>2.6748163518834717E-2</v>
      </c>
      <c r="C406" s="1">
        <v>0.91867116669531812</v>
      </c>
      <c r="D406" s="1">
        <v>0.40557464287034839</v>
      </c>
    </row>
    <row r="407" spans="1:4" x14ac:dyDescent="0.2">
      <c r="A407" s="1" t="s">
        <v>287</v>
      </c>
      <c r="B407" s="1">
        <v>2.0553740736452372E-2</v>
      </c>
      <c r="C407" s="1">
        <v>5.8730605180815527E-2</v>
      </c>
      <c r="D407" s="1">
        <v>3.6973583535619928E-2</v>
      </c>
    </row>
    <row r="408" spans="1:4" x14ac:dyDescent="0.2">
      <c r="A408" s="1" t="s">
        <v>181</v>
      </c>
      <c r="B408" s="1">
        <v>3.9183552401569308E-4</v>
      </c>
      <c r="C408" s="1">
        <v>1.0198354043093843E-3</v>
      </c>
      <c r="D408" s="1">
        <v>1.6426326737157026E-3</v>
      </c>
    </row>
  </sheetData>
  <phoneticPr fontId="1" type="noConversion"/>
  <conditionalFormatting sqref="B1:D1">
    <cfRule type="colorScale" priority="2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N252 treat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保兵</dc:creator>
  <cp:lastModifiedBy>赵保兵</cp:lastModifiedBy>
  <dcterms:created xsi:type="dcterms:W3CDTF">2020-08-07T07:09:41Z</dcterms:created>
  <dcterms:modified xsi:type="dcterms:W3CDTF">2020-08-18T15:02:12Z</dcterms:modified>
</cp:coreProperties>
</file>